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michaelwang/Desktop/"/>
    </mc:Choice>
  </mc:AlternateContent>
  <xr:revisionPtr revIDLastSave="0" documentId="13_ncr:1_{3DA64409-9B8B-D74B-907D-19CF059AB717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 1" sheetId="1" r:id="rId1"/>
    <sheet name="Raw Data" sheetId="2" r:id="rId2"/>
  </sheets>
  <definedNames>
    <definedName name="_xlchart.v1.0" hidden="1">'Sheet 1'!$A$3:$A$8</definedName>
    <definedName name="_xlchart.v1.1" hidden="1">'Sheet 1'!$F$3:$G$3</definedName>
    <definedName name="_xlchart.v1.10" hidden="1">'Sheet 1'!$F$5:$G$5</definedName>
    <definedName name="_xlchart.v1.11" hidden="1">'Sheet 1'!$F$7:$G$7</definedName>
    <definedName name="_xlchart.v1.12" hidden="1">'Sheet 1'!$F$8:$G$8</definedName>
    <definedName name="_xlchart.v1.13" hidden="1">'Sheet 1'!$H$3:$H$8</definedName>
    <definedName name="_xlchart.v1.14" hidden="1">'Sheet 1'!$A$3:$A$8</definedName>
    <definedName name="_xlchart.v1.15" hidden="1">'Sheet 1'!$F$3:$G$3</definedName>
    <definedName name="_xlchart.v1.16" hidden="1">'Sheet 1'!$F$4:$G$4</definedName>
    <definedName name="_xlchart.v1.17" hidden="1">'Sheet 1'!$F$5:$G$5</definedName>
    <definedName name="_xlchart.v1.18" hidden="1">'Sheet 1'!$F$7:$G$7</definedName>
    <definedName name="_xlchart.v1.19" hidden="1">'Sheet 1'!$F$8:$G$8</definedName>
    <definedName name="_xlchart.v1.2" hidden="1">'Sheet 1'!$F$4:$G$4</definedName>
    <definedName name="_xlchart.v1.20" hidden="1">'Sheet 1'!$H$3:$H$8</definedName>
    <definedName name="_xlchart.v1.21" hidden="1">'Sheet 1'!$A$3:$A$8</definedName>
    <definedName name="_xlchart.v1.22" hidden="1">'Sheet 1'!$F$3:$G$3</definedName>
    <definedName name="_xlchart.v1.23" hidden="1">'Sheet 1'!$F$4:$G$4</definedName>
    <definedName name="_xlchart.v1.24" hidden="1">'Sheet 1'!$F$5:$G$5</definedName>
    <definedName name="_xlchart.v1.25" hidden="1">'Sheet 1'!$F$7:$G$7</definedName>
    <definedName name="_xlchart.v1.26" hidden="1">'Sheet 1'!$F$8:$G$8</definedName>
    <definedName name="_xlchart.v1.27" hidden="1">'Sheet 1'!$H$3:$H$8</definedName>
    <definedName name="_xlchart.v1.28" hidden="1">'Sheet 1'!$A$3:$A$8</definedName>
    <definedName name="_xlchart.v1.29" hidden="1">'Sheet 1'!$F$3:$G$3</definedName>
    <definedName name="_xlchart.v1.3" hidden="1">'Sheet 1'!$F$5:$G$5</definedName>
    <definedName name="_xlchart.v1.30" hidden="1">'Sheet 1'!$F$4:$G$4</definedName>
    <definedName name="_xlchart.v1.31" hidden="1">'Sheet 1'!$F$5:$G$5</definedName>
    <definedName name="_xlchart.v1.32" hidden="1">'Sheet 1'!$F$7:$G$7</definedName>
    <definedName name="_xlchart.v1.33" hidden="1">'Sheet 1'!$F$8:$G$8</definedName>
    <definedName name="_xlchart.v1.34" hidden="1">'Sheet 1'!$H$3:$H$8</definedName>
    <definedName name="_xlchart.v1.35" hidden="1">'Sheet 1'!$A$3:$A$8</definedName>
    <definedName name="_xlchart.v1.36" hidden="1">'Sheet 1'!$F$3:$G$3</definedName>
    <definedName name="_xlchart.v1.37" hidden="1">'Sheet 1'!$F$4:$G$4</definedName>
    <definedName name="_xlchart.v1.38" hidden="1">'Sheet 1'!$F$5:$G$5</definedName>
    <definedName name="_xlchart.v1.39" hidden="1">'Sheet 1'!$F$7:$G$7</definedName>
    <definedName name="_xlchart.v1.4" hidden="1">'Sheet 1'!$F$7:$G$7</definedName>
    <definedName name="_xlchart.v1.40" hidden="1">'Sheet 1'!$F$8:$G$8</definedName>
    <definedName name="_xlchart.v1.41" hidden="1">'Sheet 1'!$H$3:$H$8</definedName>
    <definedName name="_xlchart.v1.5" hidden="1">'Sheet 1'!$F$8:$G$8</definedName>
    <definedName name="_xlchart.v1.6" hidden="1">'Sheet 1'!$H$3:$H$8</definedName>
    <definedName name="_xlchart.v1.7" hidden="1">'Sheet 1'!$A$3:$A$8</definedName>
    <definedName name="_xlchart.v1.8" hidden="1">'Sheet 1'!$F$3:$G$3</definedName>
    <definedName name="_xlchart.v1.9" hidden="1">'Sheet 1'!$F$4:$G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G3" i="1"/>
  <c r="F3" i="1"/>
  <c r="C8" i="1"/>
  <c r="B8" i="1"/>
  <c r="D8" i="1" s="1"/>
  <c r="C7" i="1"/>
  <c r="B7" i="1"/>
  <c r="D7" i="1" s="1"/>
  <c r="C6" i="1"/>
  <c r="B6" i="1"/>
  <c r="C5" i="1"/>
  <c r="B5" i="1"/>
  <c r="D5" i="1" s="1"/>
  <c r="C4" i="1"/>
  <c r="B4" i="1"/>
  <c r="C3" i="1"/>
  <c r="B3" i="1"/>
  <c r="D3" i="1" s="1"/>
  <c r="D4" i="1"/>
  <c r="D6" i="1"/>
  <c r="K504" i="2"/>
  <c r="L504" i="2"/>
  <c r="M504" i="2"/>
  <c r="C504" i="2"/>
  <c r="D504" i="2"/>
  <c r="E504" i="2"/>
  <c r="F504" i="2"/>
  <c r="G504" i="2"/>
  <c r="H504" i="2"/>
  <c r="I504" i="2"/>
  <c r="J504" i="2"/>
  <c r="B504" i="2"/>
  <c r="D10" i="1" l="1"/>
  <c r="H6" i="1" l="1"/>
  <c r="I6" i="1" s="1"/>
  <c r="H7" i="1"/>
  <c r="I7" i="1" s="1"/>
  <c r="H8" i="1"/>
  <c r="I8" i="1" s="1"/>
  <c r="H4" i="1"/>
  <c r="I4" i="1" s="1"/>
  <c r="H5" i="1"/>
  <c r="I5" i="1" s="1"/>
  <c r="H3" i="1"/>
  <c r="I3" i="1" s="1"/>
</calcChain>
</file>

<file path=xl/sharedStrings.xml><?xml version="1.0" encoding="utf-8"?>
<sst xmlns="http://schemas.openxmlformats.org/spreadsheetml/2006/main" count="30" uniqueCount="30">
  <si>
    <t>Table 1</t>
  </si>
  <si>
    <t>Average activity</t>
  </si>
  <si>
    <t>Average relative activity</t>
  </si>
  <si>
    <t>no metal</t>
  </si>
  <si>
    <t>Mg</t>
  </si>
  <si>
    <t>Ca</t>
  </si>
  <si>
    <t>Mn</t>
  </si>
  <si>
    <t>Fe</t>
  </si>
  <si>
    <t>Zn</t>
  </si>
  <si>
    <t>MAX</t>
  </si>
  <si>
    <t>StDev</t>
  </si>
  <si>
    <t>time (min)</t>
  </si>
  <si>
    <t xml:space="preserve">µM (product) </t>
  </si>
  <si>
    <t>No metal 1</t>
  </si>
  <si>
    <t>No metal 2</t>
  </si>
  <si>
    <t>Mn 1</t>
  </si>
  <si>
    <t>Mn 2</t>
  </si>
  <si>
    <t>Mg 1</t>
  </si>
  <si>
    <t>Mg 2</t>
  </si>
  <si>
    <t>Ca 1</t>
  </si>
  <si>
    <t>Fe 1</t>
  </si>
  <si>
    <t>Zn 1</t>
  </si>
  <si>
    <t>Ca 2</t>
  </si>
  <si>
    <t>Fe 2</t>
  </si>
  <si>
    <t>Zn 2</t>
  </si>
  <si>
    <t>SLOPE</t>
  </si>
  <si>
    <t>V0 (µM / min) Replicate 1</t>
  </si>
  <si>
    <t>V0 (µM / min) Replicate 2</t>
  </si>
  <si>
    <t>Relative data 1</t>
  </si>
  <si>
    <t>Relativ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8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3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2" fillId="2" borderId="1" xfId="0" applyFont="1" applyFill="1" applyBorder="1">
      <alignment vertical="top" wrapText="1"/>
    </xf>
    <xf numFmtId="49" fontId="2" fillId="2" borderId="1" xfId="0" applyNumberFormat="1" applyFont="1" applyFill="1" applyBorder="1">
      <alignment vertical="top" wrapText="1"/>
    </xf>
    <xf numFmtId="49" fontId="2" fillId="3" borderId="2" xfId="0" applyNumberFormat="1" applyFont="1" applyFill="1" applyBorder="1">
      <alignment vertical="top" wrapText="1"/>
    </xf>
    <xf numFmtId="0" fontId="0" fillId="0" borderId="3" xfId="0" applyNumberFormat="1" applyBorder="1">
      <alignment vertical="top" wrapText="1"/>
    </xf>
    <xf numFmtId="49" fontId="2" fillId="3" borderId="4" xfId="0" applyNumberFormat="1" applyFont="1" applyFill="1" applyBorder="1">
      <alignment vertical="top" wrapText="1"/>
    </xf>
    <xf numFmtId="0" fontId="0" fillId="0" borderId="6" xfId="0" applyNumberFormat="1" applyBorder="1">
      <alignment vertical="top" wrapText="1"/>
    </xf>
    <xf numFmtId="0" fontId="0" fillId="0" borderId="6" xfId="0" applyBorder="1">
      <alignment vertical="top" wrapText="1"/>
    </xf>
    <xf numFmtId="0" fontId="2" fillId="3" borderId="4" xfId="0" applyFont="1" applyFill="1" applyBorder="1">
      <alignment vertical="top" wrapText="1"/>
    </xf>
    <xf numFmtId="0" fontId="0" fillId="0" borderId="5" xfId="0" applyBorder="1">
      <alignment vertical="top" wrapText="1"/>
    </xf>
    <xf numFmtId="49" fontId="0" fillId="0" borderId="6" xfId="0" applyNumberFormat="1" applyBorder="1">
      <alignment vertical="top" wrapText="1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4" borderId="0" xfId="0" applyFont="1" applyFill="1">
      <alignment vertical="top" wrapText="1"/>
    </xf>
    <xf numFmtId="0" fontId="0" fillId="4" borderId="0" xfId="0" applyFill="1">
      <alignment vertical="top" wrapText="1"/>
    </xf>
    <xf numFmtId="0" fontId="2" fillId="4" borderId="0" xfId="0" applyFont="1" applyFill="1" applyAlignment="1">
      <alignment horizontal="center" vertical="top" wrapText="1"/>
    </xf>
    <xf numFmtId="0" fontId="0" fillId="0" borderId="7" xfId="0" applyNumberFormat="1" applyBorder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FEFFFE"/>
      <rgbColor rgb="FFB8B8B8"/>
      <rgbColor rgb="FF919191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EB5-2547-899B-CA14C5F9725E}"/>
              </c:ext>
            </c:extLst>
          </c:dPt>
          <c:dPt>
            <c:idx val="4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EB5-2547-899B-CA14C5F9725E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EB5-2547-899B-CA14C5F9725E}"/>
              </c:ext>
            </c:extLst>
          </c:dPt>
          <c:errBars>
            <c:errBarType val="both"/>
            <c:errValType val="cust"/>
            <c:noEndCap val="0"/>
            <c:plus>
              <c:numRef>
                <c:f>'Sheet 1'!$I$3:$I$8</c:f>
                <c:numCache>
                  <c:formatCode>General</c:formatCode>
                  <c:ptCount val="6"/>
                  <c:pt idx="0">
                    <c:v>1.5095003846642077E-2</c:v>
                  </c:pt>
                  <c:pt idx="1">
                    <c:v>1.588583244630631E-2</c:v>
                  </c:pt>
                  <c:pt idx="2">
                    <c:v>1.5546626252148759E-2</c:v>
                  </c:pt>
                  <c:pt idx="3">
                    <c:v>1.4184765938084988E-2</c:v>
                  </c:pt>
                  <c:pt idx="4">
                    <c:v>7.7195459903887459E-2</c:v>
                  </c:pt>
                  <c:pt idx="5">
                    <c:v>2.7665517330941289E-2</c:v>
                  </c:pt>
                </c:numCache>
              </c:numRef>
            </c:plus>
            <c:minus>
              <c:numRef>
                <c:f>'Sheet 1'!$I$3:$I$8</c:f>
                <c:numCache>
                  <c:formatCode>General</c:formatCode>
                  <c:ptCount val="6"/>
                  <c:pt idx="0">
                    <c:v>1.5095003846642077E-2</c:v>
                  </c:pt>
                  <c:pt idx="1">
                    <c:v>1.588583244630631E-2</c:v>
                  </c:pt>
                  <c:pt idx="2">
                    <c:v>1.5546626252148759E-2</c:v>
                  </c:pt>
                  <c:pt idx="3">
                    <c:v>1.4184765938084988E-2</c:v>
                  </c:pt>
                  <c:pt idx="4">
                    <c:v>7.7195459903887459E-2</c:v>
                  </c:pt>
                  <c:pt idx="5">
                    <c:v>2.76655173309412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 1'!$A$3:$A$8</c:f>
              <c:strCache>
                <c:ptCount val="6"/>
                <c:pt idx="0">
                  <c:v>no metal</c:v>
                </c:pt>
                <c:pt idx="1">
                  <c:v>Mg</c:v>
                </c:pt>
                <c:pt idx="2">
                  <c:v>Ca</c:v>
                </c:pt>
                <c:pt idx="3">
                  <c:v>Mn</c:v>
                </c:pt>
                <c:pt idx="4">
                  <c:v>Fe</c:v>
                </c:pt>
                <c:pt idx="5">
                  <c:v>Zn</c:v>
                </c:pt>
              </c:strCache>
            </c:strRef>
          </c:cat>
          <c:val>
            <c:numRef>
              <c:f>'Sheet 1'!$H$3:$H$8</c:f>
              <c:numCache>
                <c:formatCode>General</c:formatCode>
                <c:ptCount val="6"/>
                <c:pt idx="0">
                  <c:v>1.8160091577633292E-2</c:v>
                </c:pt>
                <c:pt idx="1">
                  <c:v>1.8494573471882356E-2</c:v>
                </c:pt>
                <c:pt idx="2">
                  <c:v>1.9102460520781298E-2</c:v>
                </c:pt>
                <c:pt idx="3">
                  <c:v>1</c:v>
                </c:pt>
                <c:pt idx="4">
                  <c:v>0.16904352908980855</c:v>
                </c:pt>
                <c:pt idx="5">
                  <c:v>1.90634638454713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B5-2547-899B-CA14C5F97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9"/>
        <c:overlap val="-88"/>
        <c:axId val="1333296447"/>
        <c:axId val="1333047743"/>
      </c:barChart>
      <c:catAx>
        <c:axId val="1333296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3047743"/>
        <c:crosses val="autoZero"/>
        <c:auto val="1"/>
        <c:lblAlgn val="ctr"/>
        <c:lblOffset val="100"/>
        <c:noMultiLvlLbl val="0"/>
      </c:catAx>
      <c:valAx>
        <c:axId val="1333047743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Ac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3296447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AFB-344A-B359-C7BE61CFD2A5}"/>
              </c:ext>
            </c:extLst>
          </c:dPt>
          <c:dPt>
            <c:idx val="4"/>
            <c:invertIfNegative val="0"/>
            <c:bubble3D val="0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AFB-344A-B359-C7BE61CFD2A5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AFB-344A-B359-C7BE61CFD2A5}"/>
              </c:ext>
            </c:extLst>
          </c:dPt>
          <c:errBars>
            <c:errBarType val="both"/>
            <c:errValType val="cust"/>
            <c:noEndCap val="0"/>
            <c:plus>
              <c:numRef>
                <c:f>'Sheet 1'!$I$3:$I$8</c:f>
                <c:numCache>
                  <c:formatCode>General</c:formatCode>
                  <c:ptCount val="6"/>
                  <c:pt idx="0">
                    <c:v>1.5095003846642077E-2</c:v>
                  </c:pt>
                  <c:pt idx="1">
                    <c:v>1.588583244630631E-2</c:v>
                  </c:pt>
                  <c:pt idx="2">
                    <c:v>1.5546626252148759E-2</c:v>
                  </c:pt>
                  <c:pt idx="3">
                    <c:v>1.4184765938084988E-2</c:v>
                  </c:pt>
                  <c:pt idx="4">
                    <c:v>7.7195459903887459E-2</c:v>
                  </c:pt>
                  <c:pt idx="5">
                    <c:v>2.7665517330941289E-2</c:v>
                  </c:pt>
                </c:numCache>
              </c:numRef>
            </c:plus>
            <c:minus>
              <c:numRef>
                <c:f>'Sheet 1'!$I$3:$I$8</c:f>
                <c:numCache>
                  <c:formatCode>General</c:formatCode>
                  <c:ptCount val="6"/>
                  <c:pt idx="0">
                    <c:v>1.5095003846642077E-2</c:v>
                  </c:pt>
                  <c:pt idx="1">
                    <c:v>1.588583244630631E-2</c:v>
                  </c:pt>
                  <c:pt idx="2">
                    <c:v>1.5546626252148759E-2</c:v>
                  </c:pt>
                  <c:pt idx="3">
                    <c:v>1.4184765938084988E-2</c:v>
                  </c:pt>
                  <c:pt idx="4">
                    <c:v>7.7195459903887459E-2</c:v>
                  </c:pt>
                  <c:pt idx="5">
                    <c:v>2.76655173309412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 1'!$A$3:$A$8</c:f>
              <c:strCache>
                <c:ptCount val="6"/>
                <c:pt idx="0">
                  <c:v>no metal</c:v>
                </c:pt>
                <c:pt idx="1">
                  <c:v>Mg</c:v>
                </c:pt>
                <c:pt idx="2">
                  <c:v>Ca</c:v>
                </c:pt>
                <c:pt idx="3">
                  <c:v>Mn</c:v>
                </c:pt>
                <c:pt idx="4">
                  <c:v>Fe</c:v>
                </c:pt>
                <c:pt idx="5">
                  <c:v>Zn</c:v>
                </c:pt>
              </c:strCache>
            </c:strRef>
          </c:cat>
          <c:val>
            <c:numRef>
              <c:f>'Sheet 1'!$H$3:$H$8</c:f>
              <c:numCache>
                <c:formatCode>General</c:formatCode>
                <c:ptCount val="6"/>
                <c:pt idx="0">
                  <c:v>1.8160091577633292E-2</c:v>
                </c:pt>
                <c:pt idx="1">
                  <c:v>1.8494573471882356E-2</c:v>
                </c:pt>
                <c:pt idx="2">
                  <c:v>1.9102460520781298E-2</c:v>
                </c:pt>
                <c:pt idx="3">
                  <c:v>1</c:v>
                </c:pt>
                <c:pt idx="4">
                  <c:v>0.16904352908980855</c:v>
                </c:pt>
                <c:pt idx="5">
                  <c:v>1.90634638454713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FB-344A-B359-C7BE61CFD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9"/>
        <c:overlap val="-88"/>
        <c:axId val="1333296447"/>
        <c:axId val="1333047743"/>
      </c:barChart>
      <c:scatterChart>
        <c:scatterStyle val="lineMarker"/>
        <c:varyColors val="0"/>
        <c:ser>
          <c:idx val="1"/>
          <c:order val="1"/>
          <c:tx>
            <c:v>N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xVal>
          <c:yVal>
            <c:numRef>
              <c:f>'Sheet 1'!$F$3:$G$3</c:f>
              <c:numCache>
                <c:formatCode>General</c:formatCode>
                <c:ptCount val="2"/>
                <c:pt idx="0">
                  <c:v>7.4863119956356588E-3</c:v>
                </c:pt>
                <c:pt idx="1">
                  <c:v>2.88338711596309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AFB-344A-B359-C7BE61CFD2A5}"/>
            </c:ext>
          </c:extLst>
        </c:ser>
        <c:ser>
          <c:idx val="2"/>
          <c:order val="2"/>
          <c:tx>
            <c:v>M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2"/>
              <c:pt idx="0">
                <c:v>2</c:v>
              </c:pt>
              <c:pt idx="1">
                <c:v>2</c:v>
              </c:pt>
            </c:numLit>
          </c:xVal>
          <c:yVal>
            <c:numRef>
              <c:f>'Sheet 1'!$F$4:$G$4</c:f>
              <c:numCache>
                <c:formatCode>General</c:formatCode>
                <c:ptCount val="2"/>
                <c:pt idx="0">
                  <c:v>7.2615936243058789E-3</c:v>
                </c:pt>
                <c:pt idx="1">
                  <c:v>2.97275533194588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AFB-344A-B359-C7BE61CFD2A5}"/>
            </c:ext>
          </c:extLst>
        </c:ser>
        <c:ser>
          <c:idx val="3"/>
          <c:order val="3"/>
          <c:tx>
            <c:v>C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2"/>
              <c:pt idx="0">
                <c:v>3</c:v>
              </c:pt>
              <c:pt idx="1">
                <c:v>3</c:v>
              </c:pt>
            </c:numLit>
          </c:xVal>
          <c:yVal>
            <c:numRef>
              <c:f>'Sheet 1'!$F$5:$G$5</c:f>
              <c:numCache>
                <c:formatCode>General</c:formatCode>
                <c:ptCount val="2"/>
                <c:pt idx="0">
                  <c:v>8.1093356733141098E-3</c:v>
                </c:pt>
                <c:pt idx="1">
                  <c:v>3.00955853682484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AFB-344A-B359-C7BE61CFD2A5}"/>
            </c:ext>
          </c:extLst>
        </c:ser>
        <c:ser>
          <c:idx val="6"/>
          <c:order val="4"/>
          <c:tx>
            <c:v>M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Lit>
              <c:formatCode>General</c:formatCode>
              <c:ptCount val="2"/>
              <c:pt idx="0">
                <c:v>4</c:v>
              </c:pt>
              <c:pt idx="1">
                <c:v>4</c:v>
              </c:pt>
            </c:numLit>
          </c:xVal>
          <c:yVal>
            <c:numRef>
              <c:f>'Sheet 1'!$F$6:$G$6</c:f>
              <c:numCache>
                <c:formatCode>General</c:formatCode>
                <c:ptCount val="2"/>
                <c:pt idx="0">
                  <c:v>1.0100301441843638</c:v>
                </c:pt>
                <c:pt idx="1">
                  <c:v>0.98996985581563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AFB-344A-B359-C7BE61CFD2A5}"/>
            </c:ext>
          </c:extLst>
        </c:ser>
        <c:ser>
          <c:idx val="4"/>
          <c:order val="5"/>
          <c:tx>
            <c:v>F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2"/>
              <c:pt idx="0">
                <c:v>5</c:v>
              </c:pt>
              <c:pt idx="1">
                <c:v>5</c:v>
              </c:pt>
            </c:numLit>
          </c:xVal>
          <c:yVal>
            <c:numRef>
              <c:f>'Sheet 1'!$F$7:$G$7</c:f>
              <c:numCache>
                <c:formatCode>General</c:formatCode>
                <c:ptCount val="2"/>
                <c:pt idx="0">
                  <c:v>0.22362896226466161</c:v>
                </c:pt>
                <c:pt idx="1">
                  <c:v>0.11445809591495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AFB-344A-B359-C7BE61CFD2A5}"/>
            </c:ext>
          </c:extLst>
        </c:ser>
        <c:ser>
          <c:idx val="5"/>
          <c:order val="6"/>
          <c:tx>
            <c:v>Z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2"/>
              <c:pt idx="0">
                <c:v>6</c:v>
              </c:pt>
              <c:pt idx="1">
                <c:v>6</c:v>
              </c:pt>
            </c:numLit>
          </c:xVal>
          <c:yVal>
            <c:numRef>
              <c:f>'Sheet 1'!$F$8:$G$8</c:f>
              <c:numCache>
                <c:formatCode>General</c:formatCode>
                <c:ptCount val="2"/>
                <c:pt idx="0">
                  <c:v>3.8625938755213911E-2</c:v>
                </c:pt>
                <c:pt idx="1">
                  <c:v>-4.990110642711638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AFB-344A-B359-C7BE61CFD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296447"/>
        <c:axId val="1333047743"/>
      </c:scatterChart>
      <c:catAx>
        <c:axId val="1333296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3047743"/>
        <c:crosses val="autoZero"/>
        <c:auto val="1"/>
        <c:lblAlgn val="ctr"/>
        <c:lblOffset val="100"/>
        <c:noMultiLvlLbl val="0"/>
      </c:catAx>
      <c:valAx>
        <c:axId val="1333047743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Ac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3296447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36606</xdr:colOff>
      <xdr:row>3</xdr:row>
      <xdr:rowOff>12700</xdr:rowOff>
    </xdr:from>
    <xdr:to>
      <xdr:col>12</xdr:col>
      <xdr:colOff>838200</xdr:colOff>
      <xdr:row>13</xdr:row>
      <xdr:rowOff>215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A3341B-C7A1-B0DE-C745-FDFCACA0A4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48521</xdr:colOff>
      <xdr:row>2</xdr:row>
      <xdr:rowOff>220869</xdr:rowOff>
    </xdr:from>
    <xdr:to>
      <xdr:col>16</xdr:col>
      <xdr:colOff>2202</xdr:colOff>
      <xdr:row>13</xdr:row>
      <xdr:rowOff>1700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42E6DE-60A3-E849-982F-E47195B68C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showGridLines="0" tabSelected="1" zoomScale="220" workbookViewId="0">
      <pane xSplit="1" ySplit="2" topLeftCell="M5" activePane="bottomRight" state="frozen"/>
      <selection pane="topRight"/>
      <selection pane="bottomLeft"/>
      <selection pane="bottomRight" activeCell="Q12" sqref="Q12"/>
    </sheetView>
  </sheetViews>
  <sheetFormatPr baseColWidth="10" defaultColWidth="16.33203125" defaultRowHeight="20" customHeight="1" x14ac:dyDescent="0.15"/>
  <cols>
    <col min="1" max="10" width="16.33203125" style="1" customWidth="1"/>
    <col min="11" max="16384" width="16.33203125" style="1"/>
  </cols>
  <sheetData>
    <row r="1" spans="1:9" ht="27.75" customHeight="1" x14ac:dyDescent="0.15">
      <c r="A1" s="12" t="s">
        <v>0</v>
      </c>
      <c r="B1" s="12"/>
      <c r="C1" s="12"/>
      <c r="D1" s="12"/>
      <c r="E1" s="12"/>
      <c r="F1" s="12"/>
      <c r="G1" s="12"/>
      <c r="H1" s="12"/>
      <c r="I1" s="12"/>
    </row>
    <row r="2" spans="1:9" ht="32.25" customHeight="1" x14ac:dyDescent="0.15">
      <c r="A2" s="2"/>
      <c r="B2" s="3" t="s">
        <v>26</v>
      </c>
      <c r="C2" s="3" t="s">
        <v>27</v>
      </c>
      <c r="D2" s="3" t="s">
        <v>1</v>
      </c>
      <c r="E2" s="3"/>
      <c r="F2" s="3" t="s">
        <v>28</v>
      </c>
      <c r="G2" s="3" t="s">
        <v>29</v>
      </c>
      <c r="H2" s="3" t="s">
        <v>2</v>
      </c>
      <c r="I2" s="2" t="s">
        <v>10</v>
      </c>
    </row>
    <row r="3" spans="1:9" ht="20.25" customHeight="1" x14ac:dyDescent="0.15">
      <c r="A3" s="4" t="s">
        <v>3</v>
      </c>
      <c r="B3" s="1">
        <f>'Raw Data'!B504</f>
        <v>9.8588593424838692E-4</v>
      </c>
      <c r="C3" s="1">
        <f>'Raw Data'!C504</f>
        <v>3.7971845179285289E-3</v>
      </c>
      <c r="D3" s="5">
        <f>AVERAGE(B3:C3)</f>
        <v>2.391535226088458E-3</v>
      </c>
      <c r="E3" s="5"/>
      <c r="F3" s="5">
        <f>B3/$D$10</f>
        <v>7.4863119956356588E-3</v>
      </c>
      <c r="G3" s="5">
        <f>C3/$D$10</f>
        <v>2.8833871159630924E-2</v>
      </c>
      <c r="H3" s="5">
        <f>D3/$D$10</f>
        <v>1.8160091577633292E-2</v>
      </c>
      <c r="I3" s="5">
        <f>STDEV(B3:C3)/D3*H3</f>
        <v>1.5095003846642077E-2</v>
      </c>
    </row>
    <row r="4" spans="1:9" ht="20" customHeight="1" x14ac:dyDescent="0.15">
      <c r="A4" s="6" t="s">
        <v>4</v>
      </c>
      <c r="B4" s="1">
        <f>'Raw Data'!D$504</f>
        <v>9.5629236646889925E-4</v>
      </c>
      <c r="C4" s="1">
        <f>'Raw Data'!E$504</f>
        <v>3.9148751340258407E-3</v>
      </c>
      <c r="D4" s="5">
        <f t="shared" ref="D4:D8" si="0">AVERAGE(B4:C4)</f>
        <v>2.4355837502473702E-3</v>
      </c>
      <c r="E4" s="18"/>
      <c r="F4" s="5">
        <f t="shared" ref="F4:F8" si="1">B4/$D$10</f>
        <v>7.2615936243058789E-3</v>
      </c>
      <c r="G4" s="5">
        <f t="shared" ref="G4:G8" si="2">C4/$D$10</f>
        <v>2.9727553319458835E-2</v>
      </c>
      <c r="H4" s="5">
        <f t="shared" ref="H4:H8" si="3">D4/$D$10</f>
        <v>1.8494573471882356E-2</v>
      </c>
      <c r="I4" s="5">
        <f t="shared" ref="I4:I8" si="4">STDEV(B4:C4)/D4*H4</f>
        <v>1.588583244630631E-2</v>
      </c>
    </row>
    <row r="5" spans="1:9" ht="20" customHeight="1" x14ac:dyDescent="0.15">
      <c r="A5" s="6" t="s">
        <v>5</v>
      </c>
      <c r="B5" s="1">
        <f>'Raw Data'!F$504</f>
        <v>1.0679330464826843E-3</v>
      </c>
      <c r="C5" s="1">
        <f>'Raw Data'!G$504</f>
        <v>3.9633419385707042E-3</v>
      </c>
      <c r="D5" s="5">
        <f t="shared" si="0"/>
        <v>2.5156374925266942E-3</v>
      </c>
      <c r="E5" s="18"/>
      <c r="F5" s="5">
        <f t="shared" si="1"/>
        <v>8.1093356733141098E-3</v>
      </c>
      <c r="G5" s="5">
        <f t="shared" si="2"/>
        <v>3.0095585368248492E-2</v>
      </c>
      <c r="H5" s="5">
        <f t="shared" si="3"/>
        <v>1.9102460520781298E-2</v>
      </c>
      <c r="I5" s="5">
        <f t="shared" si="4"/>
        <v>1.5546626252148759E-2</v>
      </c>
    </row>
    <row r="6" spans="1:9" ht="20" customHeight="1" x14ac:dyDescent="0.15">
      <c r="A6" s="6" t="s">
        <v>6</v>
      </c>
      <c r="B6" s="1">
        <f>'Raw Data'!H$504</f>
        <v>0.13301269208373193</v>
      </c>
      <c r="C6" s="1">
        <f>'Raw Data'!I$504</f>
        <v>0.13037091651370161</v>
      </c>
      <c r="D6" s="5">
        <f t="shared" si="0"/>
        <v>0.13169180429871677</v>
      </c>
      <c r="E6" s="18"/>
      <c r="F6" s="5">
        <f t="shared" si="1"/>
        <v>1.0100301441843638</v>
      </c>
      <c r="G6" s="5">
        <f t="shared" si="2"/>
        <v>0.98996985581563612</v>
      </c>
      <c r="H6" s="5">
        <f t="shared" si="3"/>
        <v>1</v>
      </c>
      <c r="I6" s="5">
        <f t="shared" si="4"/>
        <v>1.4184765938084988E-2</v>
      </c>
    </row>
    <row r="7" spans="1:9" ht="20" customHeight="1" x14ac:dyDescent="0.15">
      <c r="A7" s="6" t="s">
        <v>7</v>
      </c>
      <c r="B7" s="1">
        <f>'Raw Data'!J$504</f>
        <v>2.9450101534082933E-2</v>
      </c>
      <c r="C7" s="1">
        <f>'Raw Data'!K$504</f>
        <v>1.5073193167636076E-2</v>
      </c>
      <c r="D7" s="5">
        <f t="shared" si="0"/>
        <v>2.2261647350859504E-2</v>
      </c>
      <c r="E7" s="18"/>
      <c r="F7" s="5">
        <f t="shared" si="1"/>
        <v>0.22362896226466161</v>
      </c>
      <c r="G7" s="5">
        <f t="shared" si="2"/>
        <v>0.11445809591495552</v>
      </c>
      <c r="H7" s="5">
        <f t="shared" si="3"/>
        <v>0.16904352908980855</v>
      </c>
      <c r="I7" s="5">
        <f t="shared" si="4"/>
        <v>7.7195459903887459E-2</v>
      </c>
    </row>
    <row r="8" spans="1:9" ht="20" customHeight="1" x14ac:dyDescent="0.15">
      <c r="A8" s="6" t="s">
        <v>8</v>
      </c>
      <c r="B8" s="1">
        <f>'Raw Data'!L$504</f>
        <v>5.0867195674058497E-3</v>
      </c>
      <c r="C8" s="1">
        <f>'Raw Data'!M$504</f>
        <v>-6.5715667418892482E-5</v>
      </c>
      <c r="D8" s="5">
        <f t="shared" si="0"/>
        <v>2.5105019499934785E-3</v>
      </c>
      <c r="E8" s="18"/>
      <c r="F8" s="5">
        <f t="shared" si="1"/>
        <v>3.8625938755213911E-2</v>
      </c>
      <c r="G8" s="5">
        <f t="shared" si="2"/>
        <v>-4.9901106427116385E-4</v>
      </c>
      <c r="H8" s="5">
        <f t="shared" si="3"/>
        <v>1.9063463845471373E-2</v>
      </c>
      <c r="I8" s="5">
        <f t="shared" si="4"/>
        <v>2.7665517330941289E-2</v>
      </c>
    </row>
    <row r="9" spans="1:9" ht="20" customHeight="1" x14ac:dyDescent="0.15">
      <c r="A9" s="9"/>
      <c r="B9" s="10"/>
      <c r="C9" s="8"/>
      <c r="D9" s="8"/>
      <c r="E9" s="8"/>
      <c r="F9" s="8"/>
      <c r="G9" s="8"/>
      <c r="H9" s="8"/>
      <c r="I9" s="8"/>
    </row>
    <row r="10" spans="1:9" ht="20" customHeight="1" x14ac:dyDescent="0.15">
      <c r="A10" s="9"/>
      <c r="B10" s="10"/>
      <c r="C10" s="11" t="s">
        <v>9</v>
      </c>
      <c r="D10" s="7">
        <f>MAX(D3:D8)</f>
        <v>0.13169180429871677</v>
      </c>
      <c r="E10" s="7"/>
      <c r="F10" s="7"/>
      <c r="G10" s="8"/>
      <c r="H10" s="8"/>
      <c r="I10" s="8"/>
    </row>
    <row r="11" spans="1:9" ht="20" customHeight="1" x14ac:dyDescent="0.15">
      <c r="A11" s="9"/>
      <c r="B11" s="10"/>
      <c r="C11" s="8"/>
      <c r="D11" s="8"/>
      <c r="E11" s="8"/>
      <c r="F11" s="8"/>
      <c r="G11" s="8"/>
      <c r="H11" s="8"/>
      <c r="I11" s="8"/>
    </row>
    <row r="12" spans="1:9" ht="20" customHeight="1" x14ac:dyDescent="0.15">
      <c r="A12" s="9"/>
      <c r="B12" s="10"/>
      <c r="C12" s="8"/>
      <c r="D12" s="8"/>
      <c r="E12" s="8"/>
      <c r="F12" s="8"/>
      <c r="G12" s="8"/>
      <c r="H12" s="8"/>
      <c r="I12" s="8"/>
    </row>
    <row r="13" spans="1:9" ht="20" customHeight="1" x14ac:dyDescent="0.15">
      <c r="A13" s="9"/>
      <c r="B13" s="10"/>
      <c r="C13" s="8"/>
      <c r="D13" s="8"/>
      <c r="E13" s="8"/>
      <c r="F13" s="8"/>
      <c r="G13" s="8"/>
      <c r="H13" s="8"/>
      <c r="I13" s="8"/>
    </row>
    <row r="14" spans="1:9" ht="20" customHeight="1" x14ac:dyDescent="0.15">
      <c r="A14" s="9"/>
      <c r="B14" s="10"/>
      <c r="C14" s="8"/>
      <c r="D14" s="8"/>
      <c r="E14" s="8"/>
      <c r="F14" s="8"/>
      <c r="G14" s="8"/>
      <c r="H14" s="8"/>
      <c r="I14" s="8"/>
    </row>
    <row r="15" spans="1:9" ht="20" customHeight="1" x14ac:dyDescent="0.15">
      <c r="A15" s="9"/>
      <c r="B15" s="10"/>
      <c r="C15" s="8"/>
      <c r="D15" s="8"/>
      <c r="E15" s="8"/>
      <c r="F15" s="8"/>
      <c r="G15" s="8"/>
      <c r="H15" s="8"/>
      <c r="I15" s="8"/>
    </row>
    <row r="16" spans="1:9" ht="20" customHeight="1" x14ac:dyDescent="0.15">
      <c r="A16" s="9"/>
      <c r="B16" s="10"/>
      <c r="C16" s="8"/>
      <c r="D16" s="8"/>
      <c r="E16" s="8"/>
      <c r="F16" s="8"/>
      <c r="G16" s="8"/>
      <c r="H16" s="8"/>
      <c r="I16" s="8"/>
    </row>
    <row r="17" spans="1:9" ht="20" customHeight="1" x14ac:dyDescent="0.15">
      <c r="A17" s="9"/>
      <c r="B17" s="10"/>
      <c r="C17" s="8"/>
      <c r="D17" s="8"/>
      <c r="E17" s="8"/>
      <c r="F17" s="8"/>
      <c r="G17" s="8"/>
      <c r="H17" s="8"/>
      <c r="I17" s="8"/>
    </row>
    <row r="18" spans="1:9" ht="20" customHeight="1" x14ac:dyDescent="0.15">
      <c r="A18" s="9"/>
      <c r="B18" s="10"/>
      <c r="C18" s="8"/>
      <c r="D18" s="8"/>
      <c r="E18" s="8"/>
      <c r="F18" s="8"/>
      <c r="G18" s="8"/>
      <c r="H18" s="8"/>
      <c r="I18" s="8"/>
    </row>
    <row r="19" spans="1:9" ht="20" customHeight="1" x14ac:dyDescent="0.15">
      <c r="A19" s="9"/>
      <c r="B19" s="10"/>
      <c r="C19" s="8"/>
      <c r="D19" s="8"/>
      <c r="E19" s="8"/>
      <c r="F19" s="8"/>
      <c r="G19" s="8"/>
      <c r="H19" s="8"/>
      <c r="I19" s="8"/>
    </row>
    <row r="20" spans="1:9" ht="20" customHeight="1" x14ac:dyDescent="0.15">
      <c r="A20" s="9"/>
      <c r="B20" s="10"/>
      <c r="C20" s="8"/>
      <c r="D20" s="8"/>
      <c r="E20" s="8"/>
      <c r="F20" s="8"/>
      <c r="G20" s="8"/>
      <c r="H20" s="8"/>
      <c r="I20" s="8"/>
    </row>
    <row r="21" spans="1:9" ht="20" customHeight="1" x14ac:dyDescent="0.15">
      <c r="A21" s="9"/>
      <c r="B21" s="10"/>
      <c r="C21" s="8"/>
      <c r="D21" s="8"/>
      <c r="E21" s="8"/>
      <c r="F21" s="8"/>
      <c r="G21" s="8"/>
      <c r="H21" s="8"/>
      <c r="I21" s="8"/>
    </row>
    <row r="22" spans="1:9" ht="20" customHeight="1" x14ac:dyDescent="0.15">
      <c r="A22" s="9"/>
      <c r="B22" s="10"/>
      <c r="C22" s="8"/>
      <c r="D22" s="8"/>
      <c r="E22" s="8"/>
      <c r="F22" s="8"/>
      <c r="G22" s="8"/>
      <c r="H22" s="8"/>
      <c r="I22" s="8"/>
    </row>
    <row r="23" spans="1:9" ht="20" customHeight="1" x14ac:dyDescent="0.15">
      <c r="A23" s="9"/>
      <c r="B23" s="10"/>
      <c r="C23" s="8"/>
      <c r="D23" s="8"/>
      <c r="E23" s="8"/>
      <c r="F23" s="8"/>
      <c r="G23" s="8"/>
      <c r="H23" s="8"/>
      <c r="I23" s="8"/>
    </row>
  </sheetData>
  <mergeCells count="1">
    <mergeCell ref="A1:I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D053C-CCAC-A746-B969-84DB823EF4C7}">
  <dimension ref="A1:M504"/>
  <sheetViews>
    <sheetView topLeftCell="A479" zoomScale="85" workbookViewId="0">
      <selection activeCell="M504" sqref="M504"/>
    </sheetView>
  </sheetViews>
  <sheetFormatPr baseColWidth="10" defaultRowHeight="13" x14ac:dyDescent="0.15"/>
  <cols>
    <col min="2" max="13" width="14.5" customWidth="1"/>
  </cols>
  <sheetData>
    <row r="1" spans="1:13" ht="14" x14ac:dyDescent="0.15">
      <c r="B1" s="15"/>
      <c r="C1" s="16"/>
      <c r="D1" s="16"/>
      <c r="E1" s="16"/>
      <c r="F1" s="16"/>
      <c r="G1" s="17" t="s">
        <v>12</v>
      </c>
      <c r="H1" s="16"/>
      <c r="I1" s="16"/>
      <c r="J1" s="16"/>
      <c r="K1" s="16"/>
      <c r="L1" s="16"/>
      <c r="M1" s="16"/>
    </row>
    <row r="2" spans="1:13" ht="14" x14ac:dyDescent="0.15">
      <c r="A2" s="13" t="s">
        <v>11</v>
      </c>
      <c r="B2" s="14" t="s">
        <v>13</v>
      </c>
      <c r="C2" s="14" t="s">
        <v>14</v>
      </c>
      <c r="D2" s="14" t="s">
        <v>17</v>
      </c>
      <c r="E2" s="14" t="s">
        <v>18</v>
      </c>
      <c r="F2" s="14" t="s">
        <v>19</v>
      </c>
      <c r="G2" s="14" t="s">
        <v>22</v>
      </c>
      <c r="H2" s="14" t="s">
        <v>15</v>
      </c>
      <c r="I2" s="14" t="s">
        <v>16</v>
      </c>
      <c r="J2" s="14" t="s">
        <v>20</v>
      </c>
      <c r="K2" s="14" t="s">
        <v>23</v>
      </c>
      <c r="L2" s="14" t="s">
        <v>21</v>
      </c>
      <c r="M2" s="14" t="s">
        <v>24</v>
      </c>
    </row>
    <row r="3" spans="1:13" x14ac:dyDescent="0.15">
      <c r="A3">
        <v>0</v>
      </c>
      <c r="B3">
        <v>13.160490395397513</v>
      </c>
      <c r="C3">
        <v>13.089213101182407</v>
      </c>
      <c r="D3">
        <v>12.187812411539854</v>
      </c>
      <c r="E3">
        <v>12.206060205391246</v>
      </c>
      <c r="F3">
        <v>12.450741949464893</v>
      </c>
      <c r="G3">
        <v>12.708630660359161</v>
      </c>
      <c r="H3">
        <v>13.3694830840933</v>
      </c>
      <c r="I3">
        <v>14.370994598566973</v>
      </c>
      <c r="J3">
        <v>24.970543229251355</v>
      </c>
      <c r="K3">
        <v>17.939295237109473</v>
      </c>
      <c r="L3">
        <v>23.523321788716871</v>
      </c>
      <c r="M3">
        <v>13.174403078002443</v>
      </c>
    </row>
    <row r="4" spans="1:13" x14ac:dyDescent="0.15">
      <c r="A4">
        <v>2</v>
      </c>
      <c r="B4">
        <v>12.755812801367181</v>
      </c>
      <c r="C4">
        <v>13.110687024333492</v>
      </c>
      <c r="D4">
        <v>12.073385637941341</v>
      </c>
      <c r="E4">
        <v>12.241446811147263</v>
      </c>
      <c r="F4">
        <v>12.249310501315264</v>
      </c>
      <c r="G4">
        <v>12.787771644742273</v>
      </c>
      <c r="H4">
        <v>13.157566715719666</v>
      </c>
      <c r="I4">
        <v>14.852595213086879</v>
      </c>
      <c r="J4">
        <v>25.551851402439919</v>
      </c>
      <c r="K4">
        <v>20.400831892775795</v>
      </c>
      <c r="L4">
        <v>23.851983711123168</v>
      </c>
      <c r="M4">
        <v>13.404264790605621</v>
      </c>
    </row>
    <row r="5" spans="1:13" x14ac:dyDescent="0.15">
      <c r="A5">
        <v>4</v>
      </c>
      <c r="B5">
        <v>12.673344871143762</v>
      </c>
      <c r="C5">
        <v>12.758131581801337</v>
      </c>
      <c r="D5">
        <v>11.96158009439883</v>
      </c>
      <c r="E5">
        <v>12.017331641359164</v>
      </c>
      <c r="F5">
        <v>12.121475127814902</v>
      </c>
      <c r="G5">
        <v>12.54167846910001</v>
      </c>
      <c r="H5">
        <v>12.896048609363245</v>
      </c>
      <c r="I5">
        <v>14.912681871293675</v>
      </c>
      <c r="J5">
        <v>26.143946945474337</v>
      </c>
      <c r="K5">
        <v>22.590869604564762</v>
      </c>
      <c r="L5">
        <v>24.008249349077083</v>
      </c>
      <c r="M5">
        <v>13.474029836711498</v>
      </c>
    </row>
    <row r="6" spans="1:13" x14ac:dyDescent="0.15">
      <c r="A6">
        <v>6</v>
      </c>
      <c r="B6">
        <v>12.534822944338162</v>
      </c>
      <c r="C6">
        <v>12.359603796748544</v>
      </c>
      <c r="D6">
        <v>11.885665239315411</v>
      </c>
      <c r="E6">
        <v>11.67243825591378</v>
      </c>
      <c r="F6">
        <v>12.051205999005948</v>
      </c>
      <c r="G6">
        <v>12.214528794802943</v>
      </c>
      <c r="H6">
        <v>12.804910456646898</v>
      </c>
      <c r="I6">
        <v>14.732220263592056</v>
      </c>
      <c r="J6">
        <v>26.810545912023553</v>
      </c>
      <c r="K6">
        <v>24.622726164128125</v>
      </c>
      <c r="L6">
        <v>24.036377163908785</v>
      </c>
      <c r="M6">
        <v>13.513247471010901</v>
      </c>
    </row>
    <row r="7" spans="1:13" x14ac:dyDescent="0.15">
      <c r="A7">
        <v>8</v>
      </c>
      <c r="B7">
        <v>12.457295024604894</v>
      </c>
      <c r="C7">
        <v>12.058767239552104</v>
      </c>
      <c r="D7">
        <v>11.934057178810818</v>
      </c>
      <c r="E7">
        <v>11.519197114178327</v>
      </c>
      <c r="F7">
        <v>12.034470453263786</v>
      </c>
      <c r="G7">
        <v>11.928814718698815</v>
      </c>
      <c r="H7">
        <v>12.718510681339472</v>
      </c>
      <c r="I7">
        <v>14.546818645400283</v>
      </c>
      <c r="J7">
        <v>27.408085548251204</v>
      </c>
      <c r="K7">
        <v>26.590261770778842</v>
      </c>
      <c r="L7">
        <v>24.194558316134398</v>
      </c>
      <c r="M7">
        <v>13.723651591275301</v>
      </c>
    </row>
    <row r="8" spans="1:13" x14ac:dyDescent="0.15">
      <c r="A8">
        <v>10</v>
      </c>
      <c r="B8">
        <v>12.413742279059031</v>
      </c>
      <c r="C8">
        <v>11.959462947045905</v>
      </c>
      <c r="D8">
        <v>11.886875037802797</v>
      </c>
      <c r="E8">
        <v>11.425639364487209</v>
      </c>
      <c r="F8">
        <v>11.9803319709533</v>
      </c>
      <c r="G8">
        <v>11.798660564764296</v>
      </c>
      <c r="H8">
        <v>12.705102081437621</v>
      </c>
      <c r="I8">
        <v>14.044248190432368</v>
      </c>
      <c r="J8">
        <v>27.879402875628333</v>
      </c>
      <c r="K8">
        <v>28.609213813143427</v>
      </c>
      <c r="L8">
        <v>24.341548832351691</v>
      </c>
      <c r="M8">
        <v>13.900584620055382</v>
      </c>
    </row>
    <row r="9" spans="1:13" x14ac:dyDescent="0.15">
      <c r="A9">
        <v>12</v>
      </c>
      <c r="B9">
        <v>12.356881750151928</v>
      </c>
      <c r="C9">
        <v>11.889798717480645</v>
      </c>
      <c r="D9">
        <v>11.832635738951696</v>
      </c>
      <c r="E9">
        <v>11.385816830944114</v>
      </c>
      <c r="F9">
        <v>11.976500942409913</v>
      </c>
      <c r="G9">
        <v>11.698045657230098</v>
      </c>
      <c r="H9">
        <v>12.731011932375786</v>
      </c>
      <c r="I9">
        <v>13.55629613385369</v>
      </c>
      <c r="J9">
        <v>28.190119453805085</v>
      </c>
      <c r="K9">
        <v>30.771022893560072</v>
      </c>
      <c r="L9">
        <v>24.350420687925851</v>
      </c>
      <c r="M9">
        <v>14.372607663216819</v>
      </c>
    </row>
    <row r="10" spans="1:13" x14ac:dyDescent="0.15">
      <c r="A10">
        <v>14</v>
      </c>
      <c r="B10">
        <v>12.324519640614374</v>
      </c>
      <c r="C10">
        <v>11.820235304455998</v>
      </c>
      <c r="D10">
        <v>11.808540585744609</v>
      </c>
      <c r="E10">
        <v>11.372307414501647</v>
      </c>
      <c r="F10">
        <v>11.980029521331454</v>
      </c>
      <c r="G10">
        <v>11.668506410829778</v>
      </c>
      <c r="H10">
        <v>12.714377203174241</v>
      </c>
      <c r="I10">
        <v>13.144863831602123</v>
      </c>
      <c r="J10">
        <v>28.481983338886756</v>
      </c>
      <c r="K10">
        <v>32.833729314551761</v>
      </c>
      <c r="L10">
        <v>24.508299390529611</v>
      </c>
      <c r="M10">
        <v>14.466165412907939</v>
      </c>
    </row>
    <row r="11" spans="1:13" x14ac:dyDescent="0.15">
      <c r="A11">
        <v>16</v>
      </c>
      <c r="B11">
        <v>12.289939567183284</v>
      </c>
      <c r="C11">
        <v>11.776480925828903</v>
      </c>
      <c r="D11">
        <v>11.935468610379434</v>
      </c>
      <c r="E11">
        <v>11.386320913647191</v>
      </c>
      <c r="F11">
        <v>11.939198822382206</v>
      </c>
      <c r="G11">
        <v>11.654492911684233</v>
      </c>
      <c r="H11">
        <v>12.735649493244095</v>
      </c>
      <c r="I11">
        <v>13.14183933538366</v>
      </c>
      <c r="J11">
        <v>28.760236990985341</v>
      </c>
      <c r="K11">
        <v>35.225400107571588</v>
      </c>
      <c r="L11">
        <v>24.713864316844472</v>
      </c>
      <c r="M11">
        <v>14.567586852767061</v>
      </c>
    </row>
    <row r="12" spans="1:13" x14ac:dyDescent="0.15">
      <c r="A12">
        <v>18</v>
      </c>
      <c r="B12">
        <v>12.340347837490997</v>
      </c>
      <c r="C12">
        <v>11.835357785548313</v>
      </c>
      <c r="D12">
        <v>11.79240993924614</v>
      </c>
      <c r="E12">
        <v>11.409609534529356</v>
      </c>
      <c r="F12">
        <v>11.915809384959426</v>
      </c>
      <c r="G12">
        <v>11.732625730661191</v>
      </c>
      <c r="H12">
        <v>12.779202238789962</v>
      </c>
      <c r="I12">
        <v>13.089112284641791</v>
      </c>
      <c r="J12">
        <v>28.933338991222033</v>
      </c>
      <c r="K12">
        <v>37.372489973058386</v>
      </c>
      <c r="L12">
        <v>24.841699690344839</v>
      </c>
      <c r="M12">
        <v>14.845840504865645</v>
      </c>
    </row>
    <row r="13" spans="1:13" x14ac:dyDescent="0.15">
      <c r="A13">
        <v>20</v>
      </c>
      <c r="B13">
        <v>12.334298845054072</v>
      </c>
      <c r="C13">
        <v>11.801080161739067</v>
      </c>
      <c r="D13">
        <v>11.790998507677525</v>
      </c>
      <c r="E13">
        <v>11.381380903157035</v>
      </c>
      <c r="F13">
        <v>11.948978026821901</v>
      </c>
      <c r="G13">
        <v>11.687056654303017</v>
      </c>
      <c r="H13">
        <v>12.90784414461525</v>
      </c>
      <c r="I13">
        <v>13.155550384907357</v>
      </c>
      <c r="J13">
        <v>29.142029230295968</v>
      </c>
      <c r="K13">
        <v>39.551639498460887</v>
      </c>
      <c r="L13">
        <v>24.972257110441817</v>
      </c>
      <c r="M13">
        <v>15.062293617566972</v>
      </c>
    </row>
    <row r="14" spans="1:13" x14ac:dyDescent="0.15">
      <c r="A14">
        <v>22</v>
      </c>
      <c r="B14">
        <v>12.346598463009155</v>
      </c>
      <c r="C14">
        <v>11.821545919483999</v>
      </c>
      <c r="D14">
        <v>11.796341784330142</v>
      </c>
      <c r="E14">
        <v>11.379767838507188</v>
      </c>
      <c r="F14">
        <v>11.879414613797255</v>
      </c>
      <c r="G14">
        <v>11.6680023281267</v>
      </c>
      <c r="H14">
        <v>12.990412891379284</v>
      </c>
      <c r="I14">
        <v>13.285502905760648</v>
      </c>
      <c r="J14">
        <v>29.349912937044984</v>
      </c>
      <c r="K14">
        <v>41.025879771880305</v>
      </c>
      <c r="L14">
        <v>25.400424958435543</v>
      </c>
      <c r="M14">
        <v>15.786257195726369</v>
      </c>
    </row>
    <row r="15" spans="1:13" x14ac:dyDescent="0.15">
      <c r="A15">
        <v>24</v>
      </c>
      <c r="B15">
        <v>12.41575860987134</v>
      </c>
      <c r="C15">
        <v>11.859654571836632</v>
      </c>
      <c r="D15">
        <v>11.842112493769546</v>
      </c>
      <c r="E15">
        <v>11.385111115159805</v>
      </c>
      <c r="F15">
        <v>11.896150159539417</v>
      </c>
      <c r="G15">
        <v>11.705606897776256</v>
      </c>
      <c r="H15">
        <v>13.092338413941485</v>
      </c>
      <c r="I15">
        <v>13.402046826712082</v>
      </c>
      <c r="J15">
        <v>29.45899643399088</v>
      </c>
      <c r="K15">
        <v>42.748935267538606</v>
      </c>
      <c r="L15">
        <v>25.126708050664657</v>
      </c>
      <c r="M15">
        <v>15.973876777811682</v>
      </c>
    </row>
    <row r="16" spans="1:13" x14ac:dyDescent="0.15">
      <c r="A16">
        <v>26</v>
      </c>
      <c r="B16">
        <v>12.397510816019945</v>
      </c>
      <c r="C16">
        <v>11.845439439609857</v>
      </c>
      <c r="D16">
        <v>11.827594911920926</v>
      </c>
      <c r="E16">
        <v>11.413138113450895</v>
      </c>
      <c r="F16">
        <v>11.911675906794192</v>
      </c>
      <c r="G16">
        <v>11.676672550619626</v>
      </c>
      <c r="H16">
        <v>13.219770521279386</v>
      </c>
      <c r="I16">
        <v>13.599748062858939</v>
      </c>
      <c r="J16">
        <v>29.686236916538057</v>
      </c>
      <c r="K16">
        <v>43.544075323372496</v>
      </c>
      <c r="L16">
        <v>25.059665051155395</v>
      </c>
      <c r="M16">
        <v>16.121774642894518</v>
      </c>
    </row>
    <row r="17" spans="1:13" x14ac:dyDescent="0.15">
      <c r="A17">
        <v>28</v>
      </c>
      <c r="B17">
        <v>12.384404665739941</v>
      </c>
      <c r="C17">
        <v>11.876390117578794</v>
      </c>
      <c r="D17">
        <v>11.863183150758172</v>
      </c>
      <c r="E17">
        <v>11.426143447190286</v>
      </c>
      <c r="F17">
        <v>11.921555927774504</v>
      </c>
      <c r="G17">
        <v>11.663768033420853</v>
      </c>
      <c r="H17">
        <v>13.365349605928067</v>
      </c>
      <c r="I17">
        <v>13.796642766680872</v>
      </c>
      <c r="J17">
        <v>29.964490568636638</v>
      </c>
      <c r="K17">
        <v>44.281447501433746</v>
      </c>
      <c r="L17">
        <v>25.412825392931243</v>
      </c>
      <c r="M17">
        <v>16.350325740469692</v>
      </c>
    </row>
    <row r="18" spans="1:13" x14ac:dyDescent="0.15">
      <c r="A18">
        <v>30</v>
      </c>
      <c r="B18">
        <v>12.407189203919026</v>
      </c>
      <c r="C18">
        <v>11.847657403503394</v>
      </c>
      <c r="D18">
        <v>11.813682229315996</v>
      </c>
      <c r="E18">
        <v>11.376541709207494</v>
      </c>
      <c r="F18">
        <v>11.928411452536356</v>
      </c>
      <c r="G18">
        <v>11.684939506950093</v>
      </c>
      <c r="H18">
        <v>13.512945021389054</v>
      </c>
      <c r="I18">
        <v>14.039509813023441</v>
      </c>
      <c r="J18">
        <v>30.110977002150861</v>
      </c>
      <c r="K18">
        <v>44.939376245490031</v>
      </c>
      <c r="L18">
        <v>25.20383270423546</v>
      </c>
      <c r="M18">
        <v>16.846040670675759</v>
      </c>
    </row>
    <row r="19" spans="1:13" x14ac:dyDescent="0.15">
      <c r="A19">
        <v>32</v>
      </c>
      <c r="B19">
        <v>12.397914082182409</v>
      </c>
      <c r="C19">
        <v>11.875381952172638</v>
      </c>
      <c r="D19">
        <v>11.765088656739358</v>
      </c>
      <c r="E19">
        <v>11.406282588689047</v>
      </c>
      <c r="F19">
        <v>11.946659246387746</v>
      </c>
      <c r="G19">
        <v>11.708328944372873</v>
      </c>
      <c r="H19">
        <v>13.615878709357409</v>
      </c>
      <c r="I19">
        <v>14.22944817554291</v>
      </c>
      <c r="J19">
        <v>31.257865968191986</v>
      </c>
      <c r="K19">
        <v>45.653157353047277</v>
      </c>
      <c r="L19">
        <v>25.297995353170272</v>
      </c>
      <c r="M19">
        <v>17.207568785322689</v>
      </c>
    </row>
    <row r="20" spans="1:13" x14ac:dyDescent="0.15">
      <c r="A20">
        <v>34</v>
      </c>
      <c r="B20">
        <v>12.404366340781795</v>
      </c>
      <c r="C20">
        <v>11.87205500633233</v>
      </c>
      <c r="D20">
        <v>11.787469928755984</v>
      </c>
      <c r="E20">
        <v>11.460723520621379</v>
      </c>
      <c r="F20">
        <v>11.88657258818095</v>
      </c>
      <c r="G20">
        <v>11.677378266403936</v>
      </c>
      <c r="H20">
        <v>13.822552617619039</v>
      </c>
      <c r="I20">
        <v>14.552464371674747</v>
      </c>
      <c r="J20">
        <v>30.889784778405051</v>
      </c>
      <c r="K20">
        <v>46.443861481094089</v>
      </c>
      <c r="L20">
        <v>25.366248151166914</v>
      </c>
      <c r="M20">
        <v>17.409000233472316</v>
      </c>
    </row>
    <row r="21" spans="1:13" x14ac:dyDescent="0.15">
      <c r="A21">
        <v>36</v>
      </c>
      <c r="B21">
        <v>12.41596024295257</v>
      </c>
      <c r="C21">
        <v>11.938593923138512</v>
      </c>
      <c r="D21">
        <v>11.861973352270786</v>
      </c>
      <c r="E21">
        <v>11.518491398394019</v>
      </c>
      <c r="F21">
        <v>11.948978026821901</v>
      </c>
      <c r="G21">
        <v>11.684939506950093</v>
      </c>
      <c r="H21">
        <v>13.969643950376948</v>
      </c>
      <c r="I21">
        <v>14.791298756392699</v>
      </c>
      <c r="J21">
        <v>31.247179414886748</v>
      </c>
      <c r="K21">
        <v>47.095942865794676</v>
      </c>
      <c r="L21">
        <v>25.124490086771115</v>
      </c>
      <c r="M21">
        <v>17.333690277632591</v>
      </c>
    </row>
    <row r="22" spans="1:13" x14ac:dyDescent="0.15">
      <c r="A22">
        <v>38</v>
      </c>
      <c r="B22">
        <v>12.44529785627166</v>
      </c>
      <c r="C22">
        <v>11.967729903376371</v>
      </c>
      <c r="D22">
        <v>11.859654571836632</v>
      </c>
      <c r="E22">
        <v>11.461832502568148</v>
      </c>
      <c r="F22">
        <v>11.97922298900653</v>
      </c>
      <c r="G22">
        <v>11.728996335199035</v>
      </c>
      <c r="H22">
        <v>14.118549980865938</v>
      </c>
      <c r="I22">
        <v>15.051203798099275</v>
      </c>
      <c r="J22">
        <v>31.315331396342774</v>
      </c>
      <c r="K22">
        <v>47.066403619394357</v>
      </c>
      <c r="L22">
        <v>25.047567066281545</v>
      </c>
      <c r="M22">
        <v>17.747743809940161</v>
      </c>
    </row>
    <row r="23" spans="1:13" x14ac:dyDescent="0.15">
      <c r="A23">
        <v>40</v>
      </c>
      <c r="B23">
        <v>12.458202373470435</v>
      </c>
      <c r="C23">
        <v>12.00110017832008</v>
      </c>
      <c r="D23">
        <v>11.83566023517016</v>
      </c>
      <c r="E23">
        <v>11.5281697862931</v>
      </c>
      <c r="F23">
        <v>12.01803735714347</v>
      </c>
      <c r="G23">
        <v>11.754906186137202</v>
      </c>
      <c r="H23">
        <v>14.312823454631872</v>
      </c>
      <c r="I23">
        <v>15.349519941780329</v>
      </c>
      <c r="J23">
        <v>31.867402772752868</v>
      </c>
      <c r="K23">
        <v>47.765667145102974</v>
      </c>
      <c r="L23">
        <v>25.079425093116019</v>
      </c>
      <c r="M23">
        <v>17.994845150988578</v>
      </c>
    </row>
    <row r="24" spans="1:13" x14ac:dyDescent="0.15">
      <c r="A24">
        <v>42</v>
      </c>
      <c r="B24">
        <v>12.476550983862444</v>
      </c>
      <c r="C24">
        <v>11.995252818964383</v>
      </c>
      <c r="D24">
        <v>11.827393278839695</v>
      </c>
      <c r="E24">
        <v>11.511030974388477</v>
      </c>
      <c r="F24">
        <v>12.000293645995155</v>
      </c>
      <c r="G24">
        <v>11.735347777257807</v>
      </c>
      <c r="H24">
        <v>14.548532526590742</v>
      </c>
      <c r="I24">
        <v>15.700865585825099</v>
      </c>
      <c r="J24">
        <v>31.551141284842267</v>
      </c>
      <c r="K24">
        <v>48.116307073363444</v>
      </c>
      <c r="L24">
        <v>24.807119616913745</v>
      </c>
      <c r="M24">
        <v>18.728083850884595</v>
      </c>
    </row>
    <row r="25" spans="1:13" x14ac:dyDescent="0.15">
      <c r="A25">
        <v>44</v>
      </c>
      <c r="B25">
        <v>12.444995406649813</v>
      </c>
      <c r="C25">
        <v>11.990111175392997</v>
      </c>
      <c r="D25">
        <v>11.909054676738192</v>
      </c>
      <c r="E25">
        <v>11.500344421083243</v>
      </c>
      <c r="F25">
        <v>12.03749494948225</v>
      </c>
      <c r="G25">
        <v>11.755511085380894</v>
      </c>
      <c r="H25">
        <v>14.696632024754809</v>
      </c>
      <c r="I25">
        <v>16.018437688763701</v>
      </c>
      <c r="J25">
        <v>32.079823223829578</v>
      </c>
      <c r="K25">
        <v>48.428334266568193</v>
      </c>
      <c r="L25">
        <v>24.545097427854245</v>
      </c>
      <c r="M25">
        <v>18.802385641318164</v>
      </c>
    </row>
    <row r="26" spans="1:13" x14ac:dyDescent="0.15">
      <c r="A26">
        <v>46</v>
      </c>
      <c r="B26">
        <v>12.482297526677522</v>
      </c>
      <c r="C26">
        <v>12.041830060728712</v>
      </c>
      <c r="D26">
        <v>11.838987181010468</v>
      </c>
      <c r="E26">
        <v>11.546316763603878</v>
      </c>
      <c r="F26">
        <v>12.056750908739795</v>
      </c>
      <c r="G26">
        <v>11.842515759932009</v>
      </c>
      <c r="H26">
        <v>14.935970492175839</v>
      </c>
      <c r="I26">
        <v>16.315644850497989</v>
      </c>
      <c r="J26">
        <v>32.77868348337573</v>
      </c>
      <c r="K26">
        <v>48.546087986007016</v>
      </c>
      <c r="L26">
        <v>24.583306896747491</v>
      </c>
      <c r="M26">
        <v>18.909351990911137</v>
      </c>
    </row>
    <row r="27" spans="1:13" x14ac:dyDescent="0.15">
      <c r="A27">
        <v>48</v>
      </c>
      <c r="B27">
        <v>12.469090559856902</v>
      </c>
      <c r="C27">
        <v>12.071066857507187</v>
      </c>
      <c r="D27">
        <v>11.971661748460374</v>
      </c>
      <c r="E27">
        <v>11.5458126809008</v>
      </c>
      <c r="F27">
        <v>12.084173007787191</v>
      </c>
      <c r="G27">
        <v>11.847959853125241</v>
      </c>
      <c r="H27">
        <v>15.076206300171901</v>
      </c>
      <c r="I27">
        <v>16.606198120551653</v>
      </c>
      <c r="J27">
        <v>33.003806818569984</v>
      </c>
      <c r="K27">
        <v>48.765767228008038</v>
      </c>
      <c r="L27">
        <v>24.642183756466903</v>
      </c>
      <c r="M27">
        <v>19.401840791817506</v>
      </c>
    </row>
    <row r="28" spans="1:13" x14ac:dyDescent="0.15">
      <c r="A28">
        <v>50</v>
      </c>
      <c r="B28">
        <v>12.504779615234764</v>
      </c>
      <c r="C28">
        <v>12.034873719426248</v>
      </c>
      <c r="D28">
        <v>11.97216583116345</v>
      </c>
      <c r="E28">
        <v>11.616182626250371</v>
      </c>
      <c r="F28">
        <v>12.049895383977947</v>
      </c>
      <c r="G28">
        <v>11.80743160379784</v>
      </c>
      <c r="H28">
        <v>15.346697078643096</v>
      </c>
      <c r="I28">
        <v>16.930625748252105</v>
      </c>
      <c r="J28">
        <v>32.584410009609805</v>
      </c>
      <c r="K28">
        <v>48.928888390723799</v>
      </c>
      <c r="L28">
        <v>24.667085441998914</v>
      </c>
      <c r="M28">
        <v>12.336617625488227</v>
      </c>
    </row>
    <row r="29" spans="1:13" x14ac:dyDescent="0.15">
      <c r="A29">
        <v>52</v>
      </c>
      <c r="B29">
        <v>12.495907759660605</v>
      </c>
      <c r="C29">
        <v>12.07872891459396</v>
      </c>
      <c r="D29">
        <v>11.876894200281869</v>
      </c>
      <c r="E29">
        <v>11.570008650648504</v>
      </c>
      <c r="F29">
        <v>12.058666423011488</v>
      </c>
      <c r="G29">
        <v>11.888891368615106</v>
      </c>
      <c r="H29">
        <v>15.514455802227172</v>
      </c>
      <c r="I29">
        <v>17.287516302030724</v>
      </c>
      <c r="J29">
        <v>32.403948401908181</v>
      </c>
      <c r="K29">
        <v>49.155927240189747</v>
      </c>
      <c r="L29">
        <v>24.92194965667472</v>
      </c>
      <c r="M29">
        <v>12.311111040712523</v>
      </c>
    </row>
    <row r="30" spans="1:13" x14ac:dyDescent="0.15">
      <c r="A30">
        <v>54</v>
      </c>
      <c r="B30">
        <v>12.522321693301848</v>
      </c>
      <c r="C30">
        <v>12.059069689173951</v>
      </c>
      <c r="D30">
        <v>11.944038016331746</v>
      </c>
      <c r="E30">
        <v>11.599043814345746</v>
      </c>
      <c r="F30">
        <v>12.040216996078867</v>
      </c>
      <c r="G30">
        <v>11.87820481530987</v>
      </c>
      <c r="H30">
        <v>15.743006899802348</v>
      </c>
      <c r="I30">
        <v>17.645717470837344</v>
      </c>
      <c r="J30">
        <v>32.17055811038346</v>
      </c>
      <c r="K30">
        <v>49.514330042077596</v>
      </c>
      <c r="L30">
        <v>24.75429174963126</v>
      </c>
      <c r="M30">
        <v>12.334198028513455</v>
      </c>
    </row>
    <row r="31" spans="1:13" x14ac:dyDescent="0.15">
      <c r="A31">
        <v>56</v>
      </c>
      <c r="B31">
        <v>12.512844938483997</v>
      </c>
      <c r="C31">
        <v>12.101715085854277</v>
      </c>
      <c r="D31">
        <v>11.902299968516958</v>
      </c>
      <c r="E31">
        <v>11.597733199317746</v>
      </c>
      <c r="F31">
        <v>12.102219168557355</v>
      </c>
      <c r="G31">
        <v>11.868728060492019</v>
      </c>
      <c r="H31">
        <v>15.942018750977207</v>
      </c>
      <c r="I31">
        <v>18.021259084629818</v>
      </c>
      <c r="J31">
        <v>32.380054881782328</v>
      </c>
      <c r="K31">
        <v>49.628857632216729</v>
      </c>
      <c r="L31">
        <v>24.633110267811514</v>
      </c>
      <c r="M31">
        <v>12.319176363961757</v>
      </c>
    </row>
    <row r="32" spans="1:13" x14ac:dyDescent="0.15">
      <c r="A32">
        <v>58</v>
      </c>
      <c r="B32">
        <v>12.518692297839692</v>
      </c>
      <c r="C32">
        <v>12.132766580363828</v>
      </c>
      <c r="D32">
        <v>11.970552766513602</v>
      </c>
      <c r="E32">
        <v>11.655299444009156</v>
      </c>
      <c r="F32">
        <v>12.062799901176721</v>
      </c>
      <c r="G32">
        <v>11.884858706990489</v>
      </c>
      <c r="H32">
        <v>16.123690157166209</v>
      </c>
      <c r="I32">
        <v>18.340545068758882</v>
      </c>
      <c r="J32">
        <v>32.796023928361585</v>
      </c>
      <c r="K32">
        <v>49.705478203084454</v>
      </c>
      <c r="L32">
        <v>24.443776804535737</v>
      </c>
      <c r="M32">
        <v>12.324318007533146</v>
      </c>
    </row>
    <row r="33" spans="1:13" x14ac:dyDescent="0.15">
      <c r="A33">
        <v>60</v>
      </c>
      <c r="B33">
        <v>12.553171554730168</v>
      </c>
      <c r="C33">
        <v>12.148292327618604</v>
      </c>
      <c r="D33">
        <v>11.96732663721391</v>
      </c>
      <c r="E33">
        <v>11.670018658939009</v>
      </c>
      <c r="F33">
        <v>12.072579105616418</v>
      </c>
      <c r="G33">
        <v>11.958958864342829</v>
      </c>
      <c r="H33">
        <v>16.440758177401737</v>
      </c>
      <c r="I33">
        <v>18.711247488601817</v>
      </c>
      <c r="J33">
        <v>33.433083648510483</v>
      </c>
      <c r="K33">
        <v>49.984437570967344</v>
      </c>
      <c r="L33">
        <v>24.629884138511819</v>
      </c>
      <c r="M33">
        <v>12.409810433975029</v>
      </c>
    </row>
    <row r="34" spans="1:13" x14ac:dyDescent="0.15">
      <c r="A34">
        <v>62</v>
      </c>
      <c r="B34">
        <v>12.560833611816941</v>
      </c>
      <c r="C34">
        <v>12.199607946791859</v>
      </c>
      <c r="D34">
        <v>11.978517273222224</v>
      </c>
      <c r="E34">
        <v>11.719015497678107</v>
      </c>
      <c r="F34">
        <v>12.134379645013675</v>
      </c>
      <c r="G34">
        <v>11.993337304692691</v>
      </c>
      <c r="H34">
        <v>16.633821852680281</v>
      </c>
      <c r="I34">
        <v>19.067230693514897</v>
      </c>
      <c r="J34">
        <v>32.977292068388131</v>
      </c>
      <c r="K34">
        <v>49.985546552914116</v>
      </c>
      <c r="L34">
        <v>24.476642996776366</v>
      </c>
      <c r="M34">
        <v>12.339642121706691</v>
      </c>
    </row>
    <row r="35" spans="1:13" x14ac:dyDescent="0.15">
      <c r="A35">
        <v>64</v>
      </c>
      <c r="B35">
        <v>12.577165891396641</v>
      </c>
      <c r="C35">
        <v>12.194667936301702</v>
      </c>
      <c r="D35">
        <v>11.987994028040072</v>
      </c>
      <c r="E35">
        <v>11.684435424247015</v>
      </c>
      <c r="F35">
        <v>12.158878064383225</v>
      </c>
      <c r="G35">
        <v>11.978315640140991</v>
      </c>
      <c r="H35">
        <v>16.848964350353608</v>
      </c>
      <c r="I35">
        <v>19.438033929898445</v>
      </c>
      <c r="J35">
        <v>33.386002324043076</v>
      </c>
      <c r="K35">
        <v>50.150381596820338</v>
      </c>
      <c r="L35">
        <v>24.522312889675156</v>
      </c>
      <c r="M35">
        <v>12.352546638905464</v>
      </c>
    </row>
    <row r="36" spans="1:13" x14ac:dyDescent="0.15">
      <c r="A36">
        <v>66</v>
      </c>
      <c r="B36">
        <v>12.581601819183721</v>
      </c>
      <c r="C36">
        <v>12.187610778458623</v>
      </c>
      <c r="D36">
        <v>11.985372797984072</v>
      </c>
      <c r="E36">
        <v>11.716192634540874</v>
      </c>
      <c r="F36">
        <v>12.10584856401951</v>
      </c>
      <c r="G36">
        <v>11.995857718208075</v>
      </c>
      <c r="H36">
        <v>17.082959541122019</v>
      </c>
      <c r="I36">
        <v>19.834242934517082</v>
      </c>
      <c r="J36">
        <v>33.130936476286038</v>
      </c>
      <c r="K36">
        <v>50.054404250154448</v>
      </c>
      <c r="L36">
        <v>24.527152083624696</v>
      </c>
      <c r="M36">
        <v>12.373012396650397</v>
      </c>
    </row>
    <row r="37" spans="1:13" x14ac:dyDescent="0.15">
      <c r="A37">
        <v>68</v>
      </c>
      <c r="B37">
        <v>12.57434302825941</v>
      </c>
      <c r="C37">
        <v>12.214226345181096</v>
      </c>
      <c r="D37">
        <v>11.967931536457602</v>
      </c>
      <c r="E37">
        <v>11.735650226879653</v>
      </c>
      <c r="F37">
        <v>12.100404470826277</v>
      </c>
      <c r="G37">
        <v>11.997269149776692</v>
      </c>
      <c r="H37">
        <v>17.302941232744885</v>
      </c>
      <c r="I37">
        <v>20.190326955970779</v>
      </c>
      <c r="J37">
        <v>32.851876291862531</v>
      </c>
      <c r="K37">
        <v>50.219037660979446</v>
      </c>
      <c r="L37">
        <v>24.588750989940724</v>
      </c>
      <c r="M37">
        <v>12.379767104871631</v>
      </c>
    </row>
    <row r="38" spans="1:13" x14ac:dyDescent="0.15">
      <c r="A38">
        <v>70</v>
      </c>
      <c r="B38">
        <v>12.578778956046488</v>
      </c>
      <c r="C38">
        <v>12.231163524004488</v>
      </c>
      <c r="D38">
        <v>11.967427453754526</v>
      </c>
      <c r="E38">
        <v>11.840902695282162</v>
      </c>
      <c r="F38">
        <v>12.120971045111824</v>
      </c>
      <c r="G38">
        <v>12.030740241261014</v>
      </c>
      <c r="H38">
        <v>17.539658470109913</v>
      </c>
      <c r="I38">
        <v>20.530179514385388</v>
      </c>
      <c r="J38">
        <v>32.824555009355755</v>
      </c>
      <c r="K38">
        <v>50.312091327967487</v>
      </c>
      <c r="L38">
        <v>24.586028943344107</v>
      </c>
      <c r="M38">
        <v>12.351437656958694</v>
      </c>
    </row>
    <row r="39" spans="1:13" x14ac:dyDescent="0.15">
      <c r="A39">
        <v>72</v>
      </c>
      <c r="B39">
        <v>12.585936930430185</v>
      </c>
      <c r="C39">
        <v>12.249310501315264</v>
      </c>
      <c r="D39">
        <v>11.966822554510832</v>
      </c>
      <c r="E39">
        <v>11.759342113924278</v>
      </c>
      <c r="F39">
        <v>12.092540780658272</v>
      </c>
      <c r="G39">
        <v>12.061489286148721</v>
      </c>
      <c r="H39">
        <v>17.757523014379856</v>
      </c>
      <c r="I39">
        <v>21.043537339199155</v>
      </c>
      <c r="J39">
        <v>32.831309717576985</v>
      </c>
      <c r="K39">
        <v>50.124875012044633</v>
      </c>
      <c r="L39">
        <v>24.661439715724448</v>
      </c>
      <c r="M39">
        <v>12.359099714045469</v>
      </c>
    </row>
    <row r="40" spans="1:13" x14ac:dyDescent="0.15">
      <c r="A40">
        <v>74</v>
      </c>
      <c r="B40">
        <v>12.578476506424641</v>
      </c>
      <c r="C40">
        <v>12.270078708682043</v>
      </c>
      <c r="D40">
        <v>11.935871876541896</v>
      </c>
      <c r="E40">
        <v>11.770633566473206</v>
      </c>
      <c r="F40">
        <v>12.129238001442289</v>
      </c>
      <c r="G40">
        <v>12.054835394468101</v>
      </c>
      <c r="H40">
        <v>18.013193761380585</v>
      </c>
      <c r="I40">
        <v>21.341046950555288</v>
      </c>
      <c r="J40">
        <v>33.174993304534986</v>
      </c>
      <c r="K40">
        <v>50.294246800278557</v>
      </c>
      <c r="L40">
        <v>24.717392895766011</v>
      </c>
      <c r="M40">
        <v>12.38067445373717</v>
      </c>
    </row>
    <row r="41" spans="1:13" x14ac:dyDescent="0.15">
      <c r="A41">
        <v>76</v>
      </c>
      <c r="B41">
        <v>12.57827487334341</v>
      </c>
      <c r="C41">
        <v>12.311010224171907</v>
      </c>
      <c r="D41">
        <v>11.910466108306807</v>
      </c>
      <c r="E41">
        <v>11.823058167593231</v>
      </c>
      <c r="F41">
        <v>12.167044204173076</v>
      </c>
      <c r="G41">
        <v>12.047475787003176</v>
      </c>
      <c r="H41">
        <v>18.320684210257642</v>
      </c>
      <c r="I41">
        <v>21.780203801476098</v>
      </c>
      <c r="J41">
        <v>32.942812811497653</v>
      </c>
      <c r="K41">
        <v>50.270958179396395</v>
      </c>
      <c r="L41">
        <v>24.754392566171877</v>
      </c>
      <c r="M41">
        <v>12.369786267350703</v>
      </c>
    </row>
    <row r="42" spans="1:13" x14ac:dyDescent="0.15">
      <c r="A42">
        <v>78</v>
      </c>
      <c r="B42">
        <v>12.614064745261889</v>
      </c>
      <c r="C42">
        <v>12.294073045348515</v>
      </c>
      <c r="D42">
        <v>12.026001863852089</v>
      </c>
      <c r="E42">
        <v>11.819025505968614</v>
      </c>
      <c r="F42">
        <v>12.163313992170306</v>
      </c>
      <c r="G42">
        <v>12.090524449845965</v>
      </c>
      <c r="H42">
        <v>18.544698563505126</v>
      </c>
      <c r="I42">
        <v>22.159374810730725</v>
      </c>
      <c r="J42">
        <v>32.961564688052121</v>
      </c>
      <c r="K42">
        <v>50.353224476538585</v>
      </c>
      <c r="L42">
        <v>24.723845154365399</v>
      </c>
      <c r="M42">
        <v>12.3619225771827</v>
      </c>
    </row>
    <row r="43" spans="1:13" x14ac:dyDescent="0.15">
      <c r="A43">
        <v>80</v>
      </c>
      <c r="B43">
        <v>12.593901437138802</v>
      </c>
      <c r="C43">
        <v>12.33833150667869</v>
      </c>
      <c r="D43">
        <v>11.990413625014844</v>
      </c>
      <c r="E43">
        <v>11.837777382523083</v>
      </c>
      <c r="F43">
        <v>12.130851066092136</v>
      </c>
      <c r="G43">
        <v>12.057960707227181</v>
      </c>
      <c r="H43">
        <v>18.713062186332895</v>
      </c>
      <c r="I43">
        <v>22.5225159900275</v>
      </c>
      <c r="J43">
        <v>32.892908623893014</v>
      </c>
      <c r="K43">
        <v>50.168528574131116</v>
      </c>
      <c r="L43">
        <v>24.753485217306334</v>
      </c>
      <c r="M43">
        <v>12.418581473008571</v>
      </c>
    </row>
    <row r="44" spans="1:13" x14ac:dyDescent="0.15">
      <c r="A44">
        <v>82</v>
      </c>
      <c r="B44">
        <v>12.635135402250512</v>
      </c>
      <c r="C44">
        <v>12.327544136832838</v>
      </c>
      <c r="D44">
        <v>12.051710081709023</v>
      </c>
      <c r="E44">
        <v>11.88153176115018</v>
      </c>
      <c r="F44">
        <v>12.158575614761379</v>
      </c>
      <c r="G44">
        <v>12.120466962408747</v>
      </c>
      <c r="H44">
        <v>18.951594121429</v>
      </c>
      <c r="I44">
        <v>22.933141759954147</v>
      </c>
      <c r="J44">
        <v>33.176203103022374</v>
      </c>
      <c r="K44">
        <v>50.242023832239767</v>
      </c>
      <c r="L44">
        <v>24.846337251213146</v>
      </c>
      <c r="M44">
        <v>12.451145215627355</v>
      </c>
    </row>
    <row r="45" spans="1:13" x14ac:dyDescent="0.15">
      <c r="A45">
        <v>84</v>
      </c>
      <c r="B45">
        <v>12.583214883833566</v>
      </c>
      <c r="C45">
        <v>12.325628622561146</v>
      </c>
      <c r="D45">
        <v>11.97347644619145</v>
      </c>
      <c r="E45">
        <v>11.903711400085573</v>
      </c>
      <c r="F45">
        <v>12.126314321764442</v>
      </c>
      <c r="G45">
        <v>12.089818734061657</v>
      </c>
      <c r="H45">
        <v>19.188311358794028</v>
      </c>
      <c r="I45">
        <v>23.307776024881083</v>
      </c>
      <c r="J45">
        <v>33.096961302098642</v>
      </c>
      <c r="K45">
        <v>49.907716183559003</v>
      </c>
      <c r="L45">
        <v>24.869525055554696</v>
      </c>
      <c r="M45">
        <v>12.401845927266409</v>
      </c>
    </row>
    <row r="46" spans="1:13" x14ac:dyDescent="0.15">
      <c r="A46">
        <v>86</v>
      </c>
      <c r="B46">
        <v>12.617593324183426</v>
      </c>
      <c r="C46">
        <v>12.354058887014697</v>
      </c>
      <c r="D46">
        <v>11.972972363488374</v>
      </c>
      <c r="E46">
        <v>11.888084836290181</v>
      </c>
      <c r="F46">
        <v>12.131657598417059</v>
      </c>
      <c r="G46">
        <v>12.126717587926903</v>
      </c>
      <c r="H46">
        <v>19.408897949660584</v>
      </c>
      <c r="I46">
        <v>23.698641752847099</v>
      </c>
      <c r="J46">
        <v>33.059457548989705</v>
      </c>
      <c r="K46">
        <v>49.96215711549133</v>
      </c>
      <c r="L46">
        <v>24.923663537865181</v>
      </c>
      <c r="M46">
        <v>12.389546309311328</v>
      </c>
    </row>
    <row r="47" spans="1:13" x14ac:dyDescent="0.15">
      <c r="A47">
        <v>88</v>
      </c>
      <c r="B47">
        <v>12.630699474463436</v>
      </c>
      <c r="C47">
        <v>12.37381892897532</v>
      </c>
      <c r="D47">
        <v>11.945348631359746</v>
      </c>
      <c r="E47">
        <v>11.867014179301558</v>
      </c>
      <c r="F47">
        <v>12.147183345671836</v>
      </c>
      <c r="G47">
        <v>12.148998043402914</v>
      </c>
      <c r="H47">
        <v>19.671222588341934</v>
      </c>
      <c r="I47">
        <v>24.145763110476526</v>
      </c>
      <c r="J47">
        <v>33.218949316243311</v>
      </c>
      <c r="K47">
        <v>50.170242455321578</v>
      </c>
      <c r="L47">
        <v>25.031738869404922</v>
      </c>
      <c r="M47">
        <v>12.44025702924089</v>
      </c>
    </row>
    <row r="48" spans="1:13" x14ac:dyDescent="0.15">
      <c r="A48">
        <v>90</v>
      </c>
      <c r="B48">
        <v>12.690080416885923</v>
      </c>
      <c r="C48">
        <v>12.416061059493185</v>
      </c>
      <c r="D48">
        <v>11.980130337872071</v>
      </c>
      <c r="E48">
        <v>11.96994786726991</v>
      </c>
      <c r="F48">
        <v>12.149602942646606</v>
      </c>
      <c r="G48">
        <v>12.186703429593084</v>
      </c>
      <c r="H48">
        <v>19.890498564180493</v>
      </c>
      <c r="I48">
        <v>24.498721819171145</v>
      </c>
      <c r="J48">
        <v>33.399108474323086</v>
      </c>
      <c r="K48">
        <v>50.397382121328143</v>
      </c>
      <c r="L48">
        <v>24.98102814947536</v>
      </c>
      <c r="M48">
        <v>12.502561651341223</v>
      </c>
    </row>
    <row r="49" spans="1:13" x14ac:dyDescent="0.15">
      <c r="A49">
        <v>92</v>
      </c>
      <c r="B49">
        <v>12.656306875779753</v>
      </c>
      <c r="C49">
        <v>12.380573637196553</v>
      </c>
      <c r="D49">
        <v>11.957244983152368</v>
      </c>
      <c r="E49">
        <v>11.944743732116054</v>
      </c>
      <c r="F49">
        <v>12.170673599635229</v>
      </c>
      <c r="G49">
        <v>12.190635274677085</v>
      </c>
      <c r="H49">
        <v>20.098987170173199</v>
      </c>
      <c r="I49">
        <v>24.906121459798097</v>
      </c>
      <c r="J49">
        <v>33.348901837096605</v>
      </c>
      <c r="K49">
        <v>50.765060044952605</v>
      </c>
      <c r="L49">
        <v>24.950783187290732</v>
      </c>
      <c r="M49">
        <v>12.487943252951986</v>
      </c>
    </row>
    <row r="50" spans="1:13" x14ac:dyDescent="0.15">
      <c r="A50">
        <v>94</v>
      </c>
      <c r="B50">
        <v>12.681208561311765</v>
      </c>
      <c r="C50">
        <v>12.420698620361495</v>
      </c>
      <c r="D50">
        <v>11.956539267368058</v>
      </c>
      <c r="E50">
        <v>12.007552436919466</v>
      </c>
      <c r="F50">
        <v>12.188719760405391</v>
      </c>
      <c r="G50">
        <v>12.165935222226306</v>
      </c>
      <c r="H50">
        <v>20.365243653938546</v>
      </c>
      <c r="I50">
        <v>25.317452945509046</v>
      </c>
      <c r="J50">
        <v>33.42411097639571</v>
      </c>
      <c r="K50">
        <v>50.749635114238451</v>
      </c>
      <c r="L50">
        <v>25.087087150202791</v>
      </c>
      <c r="M50">
        <v>12.512844938483997</v>
      </c>
    </row>
    <row r="51" spans="1:13" x14ac:dyDescent="0.15">
      <c r="A51">
        <v>96</v>
      </c>
      <c r="B51">
        <v>12.634732136088051</v>
      </c>
      <c r="C51">
        <v>12.436526817238118</v>
      </c>
      <c r="D51">
        <v>11.98053360403453</v>
      </c>
      <c r="E51">
        <v>11.985070348362225</v>
      </c>
      <c r="F51">
        <v>12.207169187338016</v>
      </c>
      <c r="G51">
        <v>12.23731333298203</v>
      </c>
      <c r="H51">
        <v>20.640371993278055</v>
      </c>
      <c r="I51">
        <v>25.730296679329228</v>
      </c>
      <c r="J51">
        <v>33.623223644111185</v>
      </c>
      <c r="K51">
        <v>51.006818109348409</v>
      </c>
      <c r="L51">
        <v>25.052406260231084</v>
      </c>
      <c r="M51">
        <v>12.469594642559979</v>
      </c>
    </row>
    <row r="52" spans="1:13" x14ac:dyDescent="0.15">
      <c r="A52">
        <v>98</v>
      </c>
      <c r="B52">
        <v>12.665985263678834</v>
      </c>
      <c r="C52">
        <v>12.483406508624292</v>
      </c>
      <c r="D52">
        <v>11.983356467171763</v>
      </c>
      <c r="E52">
        <v>12.031445957045323</v>
      </c>
      <c r="F52">
        <v>12.200212846035551</v>
      </c>
      <c r="G52">
        <v>12.252133364452497</v>
      </c>
      <c r="H52">
        <v>20.904511329690479</v>
      </c>
      <c r="I52">
        <v>26.167739649059577</v>
      </c>
      <c r="J52">
        <v>33.474519246703423</v>
      </c>
      <c r="K52">
        <v>50.789054381619088</v>
      </c>
      <c r="L52">
        <v>25.169353447344982</v>
      </c>
      <c r="M52">
        <v>12.477760782349828</v>
      </c>
    </row>
    <row r="53" spans="1:13" x14ac:dyDescent="0.15">
      <c r="A53">
        <v>100</v>
      </c>
      <c r="B53">
        <v>12.687358370289306</v>
      </c>
      <c r="C53">
        <v>12.453161546439663</v>
      </c>
      <c r="D53">
        <v>11.917220816528042</v>
      </c>
      <c r="E53">
        <v>12.048786402031176</v>
      </c>
      <c r="F53">
        <v>12.173395646231846</v>
      </c>
      <c r="G53">
        <v>12.199003047548166</v>
      </c>
      <c r="H53">
        <v>21.183168247951524</v>
      </c>
      <c r="I53">
        <v>26.553262100372979</v>
      </c>
      <c r="J53">
        <v>33.600539922472713</v>
      </c>
      <c r="K53">
        <v>51.008834440160719</v>
      </c>
      <c r="L53">
        <v>25.050389929418774</v>
      </c>
      <c r="M53">
        <v>12.502561651341223</v>
      </c>
    </row>
    <row r="54" spans="1:13" x14ac:dyDescent="0.15">
      <c r="A54">
        <v>102</v>
      </c>
      <c r="B54">
        <v>12.667598328328681</v>
      </c>
      <c r="C54">
        <v>12.434006403722732</v>
      </c>
      <c r="D54">
        <v>11.962588259804985</v>
      </c>
      <c r="E54">
        <v>11.973173996569605</v>
      </c>
      <c r="F54">
        <v>12.151216007296453</v>
      </c>
      <c r="G54">
        <v>12.2750187191722</v>
      </c>
      <c r="H54">
        <v>21.451340245988565</v>
      </c>
      <c r="I54">
        <v>27.00189570611164</v>
      </c>
      <c r="J54">
        <v>33.701255646547523</v>
      </c>
      <c r="K54">
        <v>50.871522311842504</v>
      </c>
      <c r="L54">
        <v>25.17449509091637</v>
      </c>
      <c r="M54">
        <v>12.495605310038759</v>
      </c>
    </row>
    <row r="55" spans="1:13" x14ac:dyDescent="0.15">
      <c r="A55">
        <v>104</v>
      </c>
      <c r="B55">
        <v>12.657315041185907</v>
      </c>
      <c r="C55">
        <v>12.437232533022426</v>
      </c>
      <c r="D55">
        <v>12.043543941919173</v>
      </c>
      <c r="E55">
        <v>12.023179000714858</v>
      </c>
      <c r="F55">
        <v>12.190534458136471</v>
      </c>
      <c r="G55">
        <v>12.27612770111897</v>
      </c>
      <c r="H55">
        <v>21.676766030804668</v>
      </c>
      <c r="I55">
        <v>27.365641784652109</v>
      </c>
      <c r="J55">
        <v>33.924161017848242</v>
      </c>
      <c r="K55">
        <v>51.177802962232178</v>
      </c>
      <c r="L55">
        <v>25.096664721561254</v>
      </c>
      <c r="M55">
        <v>12.479877929702752</v>
      </c>
    </row>
    <row r="56" spans="1:13" x14ac:dyDescent="0.15">
      <c r="A56">
        <v>106</v>
      </c>
      <c r="B56">
        <v>12.646830120961903</v>
      </c>
      <c r="C56">
        <v>12.452052564492893</v>
      </c>
      <c r="D56">
        <v>12.0319500397484</v>
      </c>
      <c r="E56">
        <v>12.040418629160095</v>
      </c>
      <c r="F56">
        <v>12.209588784312787</v>
      </c>
      <c r="G56">
        <v>12.260400320782962</v>
      </c>
      <c r="H56">
        <v>21.926992684612163</v>
      </c>
      <c r="I56">
        <v>27.793708816105219</v>
      </c>
      <c r="J56">
        <v>33.887262163982989</v>
      </c>
      <c r="K56">
        <v>51.111163228885381</v>
      </c>
      <c r="L56">
        <v>25.160481591770825</v>
      </c>
      <c r="M56">
        <v>12.519498830164615</v>
      </c>
    </row>
    <row r="57" spans="1:13" x14ac:dyDescent="0.15">
      <c r="A57">
        <v>108</v>
      </c>
      <c r="B57">
        <v>12.608419018987425</v>
      </c>
      <c r="C57">
        <v>12.448725618652585</v>
      </c>
      <c r="D57">
        <v>12.061690919229951</v>
      </c>
      <c r="E57">
        <v>11.987792394958841</v>
      </c>
      <c r="F57">
        <v>12.174101362016156</v>
      </c>
      <c r="G57">
        <v>12.24477375698757</v>
      </c>
      <c r="H57">
        <v>22.162298490408574</v>
      </c>
      <c r="I57">
        <v>28.208871330359557</v>
      </c>
      <c r="J57">
        <v>33.986868906111042</v>
      </c>
      <c r="K57">
        <v>51.104912603367225</v>
      </c>
      <c r="L57">
        <v>25.06218546467078</v>
      </c>
      <c r="M57">
        <v>12.478869764296597</v>
      </c>
    </row>
    <row r="58" spans="1:13" x14ac:dyDescent="0.15">
      <c r="A58">
        <v>110</v>
      </c>
      <c r="B58">
        <v>12.647334203664981</v>
      </c>
      <c r="C58">
        <v>12.472014239534749</v>
      </c>
      <c r="D58">
        <v>12.03880556451025</v>
      </c>
      <c r="E58">
        <v>12.099295488879505</v>
      </c>
      <c r="F58">
        <v>12.083467292002885</v>
      </c>
      <c r="G58">
        <v>12.260097871161115</v>
      </c>
      <c r="H58">
        <v>22.418674953193612</v>
      </c>
      <c r="I58">
        <v>28.565257801435099</v>
      </c>
      <c r="J58">
        <v>33.839676756812509</v>
      </c>
      <c r="K58">
        <v>51.047245542135194</v>
      </c>
      <c r="L58">
        <v>25.082953672037558</v>
      </c>
      <c r="M58">
        <v>12.526555988007695</v>
      </c>
    </row>
    <row r="59" spans="1:13" x14ac:dyDescent="0.15">
      <c r="A59">
        <v>112</v>
      </c>
      <c r="B59">
        <v>12.618399856508351</v>
      </c>
      <c r="C59">
        <v>12.477458332727982</v>
      </c>
      <c r="D59">
        <v>12.054331311765026</v>
      </c>
      <c r="E59">
        <v>12.06612684701703</v>
      </c>
      <c r="F59">
        <v>12.108469794075511</v>
      </c>
      <c r="G59">
        <v>12.273204021441122</v>
      </c>
      <c r="H59">
        <v>22.648133399634329</v>
      </c>
      <c r="I59">
        <v>28.994937897538058</v>
      </c>
      <c r="J59">
        <v>33.926378981741777</v>
      </c>
      <c r="K59">
        <v>51.045934927107204</v>
      </c>
      <c r="L59">
        <v>25.1636069045299</v>
      </c>
      <c r="M59">
        <v>12.547929094618167</v>
      </c>
    </row>
    <row r="60" spans="1:13" x14ac:dyDescent="0.15">
      <c r="A60">
        <v>114</v>
      </c>
      <c r="B60">
        <v>12.613963928721274</v>
      </c>
      <c r="C60">
        <v>12.4867334544646</v>
      </c>
      <c r="D60">
        <v>11.977509107816067</v>
      </c>
      <c r="E60">
        <v>12.033260654776401</v>
      </c>
      <c r="F60">
        <v>12.112804905321974</v>
      </c>
      <c r="G60">
        <v>12.315244518877757</v>
      </c>
      <c r="H60">
        <v>22.873155918287964</v>
      </c>
      <c r="I60">
        <v>29.391650984859773</v>
      </c>
      <c r="J60">
        <v>34.125794099079101</v>
      </c>
      <c r="K60">
        <v>51.193832792190037</v>
      </c>
      <c r="L60">
        <v>25.241538090425628</v>
      </c>
      <c r="M60">
        <v>12.498024907013528</v>
      </c>
    </row>
    <row r="61" spans="1:13" x14ac:dyDescent="0.15">
      <c r="A61">
        <v>116</v>
      </c>
      <c r="B61">
        <v>12.644813790149595</v>
      </c>
      <c r="C61">
        <v>12.479978746243367</v>
      </c>
      <c r="D61">
        <v>12.069352976316724</v>
      </c>
      <c r="E61">
        <v>12.068848893613646</v>
      </c>
      <c r="F61">
        <v>12.144461299075219</v>
      </c>
      <c r="G61">
        <v>12.300726937029134</v>
      </c>
      <c r="H61">
        <v>23.161995307151169</v>
      </c>
      <c r="I61">
        <v>29.790178769912565</v>
      </c>
      <c r="J61">
        <v>34.071353167146761</v>
      </c>
      <c r="K61">
        <v>51.484789328406158</v>
      </c>
      <c r="L61">
        <v>25.206857200453921</v>
      </c>
      <c r="M61">
        <v>12.47110689066921</v>
      </c>
    </row>
    <row r="62" spans="1:13" x14ac:dyDescent="0.15">
      <c r="A62">
        <v>118</v>
      </c>
      <c r="B62">
        <v>12.636647650359745</v>
      </c>
      <c r="C62">
        <v>12.51566780162123</v>
      </c>
      <c r="D62">
        <v>12.028320644286245</v>
      </c>
      <c r="E62">
        <v>12.142949050965987</v>
      </c>
      <c r="F62">
        <v>12.149300493024761</v>
      </c>
      <c r="G62">
        <v>12.302642451300827</v>
      </c>
      <c r="H62">
        <v>23.402946839222047</v>
      </c>
      <c r="I62">
        <v>30.195057997024129</v>
      </c>
      <c r="J62">
        <v>34.096960568463089</v>
      </c>
      <c r="K62">
        <v>51.928180474032814</v>
      </c>
      <c r="L62">
        <v>25.199900859151459</v>
      </c>
      <c r="M62">
        <v>12.511836773077842</v>
      </c>
    </row>
    <row r="63" spans="1:13" x14ac:dyDescent="0.15">
      <c r="A63">
        <v>120</v>
      </c>
      <c r="B63">
        <v>12.592590822110802</v>
      </c>
      <c r="C63">
        <v>12.473627304184596</v>
      </c>
      <c r="D63">
        <v>12.039813729916403</v>
      </c>
      <c r="E63">
        <v>12.110284491806588</v>
      </c>
      <c r="F63">
        <v>12.130548616470289</v>
      </c>
      <c r="G63">
        <v>12.268465644032196</v>
      </c>
      <c r="H63">
        <v>23.673437617693242</v>
      </c>
      <c r="I63">
        <v>30.573120024331988</v>
      </c>
      <c r="J63">
        <v>34.192837098588356</v>
      </c>
      <c r="K63">
        <v>52.362296497922856</v>
      </c>
      <c r="L63">
        <v>25.170563245832366</v>
      </c>
      <c r="M63">
        <v>12.43713171648181</v>
      </c>
    </row>
    <row r="64" spans="1:13" x14ac:dyDescent="0.15">
      <c r="A64">
        <v>122</v>
      </c>
      <c r="B64">
        <v>12.604487173903422</v>
      </c>
      <c r="C64">
        <v>12.488447335655064</v>
      </c>
      <c r="D64">
        <v>12.0482823193281</v>
      </c>
      <c r="E64">
        <v>12.151518456918298</v>
      </c>
      <c r="F64">
        <v>12.142545784803525</v>
      </c>
      <c r="G64">
        <v>12.288931401777129</v>
      </c>
      <c r="H64">
        <v>23.889487464232108</v>
      </c>
      <c r="I64">
        <v>31.0201405654208</v>
      </c>
      <c r="J64">
        <v>34.024977558463668</v>
      </c>
      <c r="K64">
        <v>52.379132860205637</v>
      </c>
      <c r="L64">
        <v>25.100798199726491</v>
      </c>
      <c r="M64">
        <v>12.506997579128303</v>
      </c>
    </row>
    <row r="65" spans="1:13" x14ac:dyDescent="0.15">
      <c r="A65">
        <v>124</v>
      </c>
      <c r="B65">
        <v>12.596724300276035</v>
      </c>
      <c r="C65">
        <v>12.47483710267198</v>
      </c>
      <c r="D65">
        <v>11.982751567928071</v>
      </c>
      <c r="E65">
        <v>12.12833065257675</v>
      </c>
      <c r="F65">
        <v>12.120063696246286</v>
      </c>
      <c r="G65">
        <v>12.24608437201557</v>
      </c>
      <c r="H65">
        <v>24.126103885056519</v>
      </c>
      <c r="I65">
        <v>31.460003132125919</v>
      </c>
      <c r="J65">
        <v>34.165011733378499</v>
      </c>
      <c r="K65">
        <v>52.231638261285269</v>
      </c>
      <c r="L65">
        <v>25.232666234851468</v>
      </c>
      <c r="M65">
        <v>12.520002912867692</v>
      </c>
    </row>
    <row r="66" spans="1:13" x14ac:dyDescent="0.15">
      <c r="A66">
        <v>126</v>
      </c>
      <c r="B66">
        <v>12.606503504715731</v>
      </c>
      <c r="C66">
        <v>12.503670633287992</v>
      </c>
      <c r="D66">
        <v>11.962084177101907</v>
      </c>
      <c r="E66">
        <v>12.151014374215221</v>
      </c>
      <c r="F66">
        <v>12.133976378851214</v>
      </c>
      <c r="G66">
        <v>12.233784754060489</v>
      </c>
      <c r="H66">
        <v>24.414640824297877</v>
      </c>
      <c r="I66">
        <v>31.897042835693803</v>
      </c>
      <c r="J66">
        <v>34.217738784120371</v>
      </c>
      <c r="K66">
        <v>52.293337984141907</v>
      </c>
      <c r="L66">
        <v>25.213712725215771</v>
      </c>
      <c r="M66">
        <v>12.54056948715324</v>
      </c>
    </row>
    <row r="67" spans="1:13" x14ac:dyDescent="0.15">
      <c r="A67">
        <v>128</v>
      </c>
      <c r="B67">
        <v>12.582408351508644</v>
      </c>
      <c r="C67">
        <v>12.561337694520018</v>
      </c>
      <c r="D67">
        <v>12.012089181247161</v>
      </c>
      <c r="E67">
        <v>12.192449972408163</v>
      </c>
      <c r="F67">
        <v>12.12591105560198</v>
      </c>
      <c r="G67">
        <v>12.323914741370682</v>
      </c>
      <c r="H67">
        <v>24.648736831606907</v>
      </c>
      <c r="I67">
        <v>32.265325658561963</v>
      </c>
      <c r="J67">
        <v>34.409290211289687</v>
      </c>
      <c r="K67">
        <v>52.131829886075984</v>
      </c>
      <c r="L67">
        <v>25.217543753759156</v>
      </c>
      <c r="M67">
        <v>12.538049073637856</v>
      </c>
    </row>
    <row r="68" spans="1:13" x14ac:dyDescent="0.15">
      <c r="A68">
        <v>130</v>
      </c>
      <c r="B68">
        <v>12.603882274659728</v>
      </c>
      <c r="C68">
        <v>12.513147388105844</v>
      </c>
      <c r="D68">
        <v>12.039813729916403</v>
      </c>
      <c r="E68">
        <v>12.173899728934924</v>
      </c>
      <c r="F68">
        <v>12.1378074073946</v>
      </c>
      <c r="G68">
        <v>12.315546968499604</v>
      </c>
      <c r="H68">
        <v>24.96600648492366</v>
      </c>
      <c r="I68">
        <v>32.76023405644311</v>
      </c>
      <c r="J68">
        <v>34.394268546737983</v>
      </c>
      <c r="K68">
        <v>51.99996185095101</v>
      </c>
      <c r="L68">
        <v>25.234279299501317</v>
      </c>
      <c r="M68">
        <v>12.495101227335681</v>
      </c>
    </row>
    <row r="69" spans="1:13" x14ac:dyDescent="0.15">
      <c r="A69">
        <v>132</v>
      </c>
      <c r="B69">
        <v>12.608822285149888</v>
      </c>
      <c r="C69">
        <v>12.544702965318473</v>
      </c>
      <c r="D69">
        <v>12.08266075967796</v>
      </c>
      <c r="E69">
        <v>12.210798582800171</v>
      </c>
      <c r="F69">
        <v>12.216847575237097</v>
      </c>
      <c r="G69">
        <v>12.363334008751316</v>
      </c>
      <c r="H69">
        <v>25.200404941854533</v>
      </c>
      <c r="I69">
        <v>33.117225426762346</v>
      </c>
      <c r="J69">
        <v>34.426429023194309</v>
      </c>
      <c r="K69">
        <v>52.331446636494533</v>
      </c>
      <c r="L69">
        <v>25.337515437091518</v>
      </c>
      <c r="M69">
        <v>12.536940091691086</v>
      </c>
    </row>
    <row r="70" spans="1:13" x14ac:dyDescent="0.15">
      <c r="A70">
        <v>134</v>
      </c>
      <c r="B70">
        <v>12.602470843091114</v>
      </c>
      <c r="C70">
        <v>12.548332360780627</v>
      </c>
      <c r="D70">
        <v>11.969141334944988</v>
      </c>
      <c r="E70">
        <v>12.261005220026655</v>
      </c>
      <c r="F70">
        <v>12.182872401049698</v>
      </c>
      <c r="G70">
        <v>12.43975294653781</v>
      </c>
      <c r="H70">
        <v>25.461519782048498</v>
      </c>
      <c r="I70">
        <v>33.595398278901328</v>
      </c>
      <c r="J70">
        <v>34.308372854133644</v>
      </c>
      <c r="K70">
        <v>52.511303344952459</v>
      </c>
      <c r="L70">
        <v>25.379757567609385</v>
      </c>
      <c r="M70">
        <v>12.534419678175698</v>
      </c>
    </row>
    <row r="71" spans="1:13" x14ac:dyDescent="0.15">
      <c r="A71">
        <v>136</v>
      </c>
      <c r="B71">
        <v>12.64138602776867</v>
      </c>
      <c r="C71">
        <v>12.528169052657542</v>
      </c>
      <c r="D71">
        <v>12.014508778221931</v>
      </c>
      <c r="E71">
        <v>12.270784424466353</v>
      </c>
      <c r="F71">
        <v>12.157365816273995</v>
      </c>
      <c r="G71">
        <v>12.318571464718065</v>
      </c>
      <c r="H71">
        <v>25.707915407312601</v>
      </c>
      <c r="I71">
        <v>33.990599118113806</v>
      </c>
      <c r="J71">
        <v>34.411608991723838</v>
      </c>
      <c r="K71">
        <v>52.892188235397562</v>
      </c>
      <c r="L71">
        <v>25.339531767903825</v>
      </c>
      <c r="M71">
        <v>12.468082394450747</v>
      </c>
    </row>
    <row r="72" spans="1:13" x14ac:dyDescent="0.15">
      <c r="A72">
        <v>138</v>
      </c>
      <c r="B72">
        <v>12.654189728426829</v>
      </c>
      <c r="C72">
        <v>12.572225880906485</v>
      </c>
      <c r="D72">
        <v>12.006645088053927</v>
      </c>
      <c r="E72">
        <v>12.305162864816213</v>
      </c>
      <c r="F72">
        <v>12.155752751624147</v>
      </c>
      <c r="G72">
        <v>12.437232533022426</v>
      </c>
      <c r="H72">
        <v>25.975684139187187</v>
      </c>
      <c r="I72">
        <v>34.373802788993054</v>
      </c>
      <c r="J72">
        <v>34.523918617969429</v>
      </c>
      <c r="K72">
        <v>53.071944127314865</v>
      </c>
      <c r="L72">
        <v>25.467266324863576</v>
      </c>
      <c r="M72">
        <v>12.542384184884318</v>
      </c>
    </row>
    <row r="73" spans="1:13" x14ac:dyDescent="0.15">
      <c r="A73">
        <v>140</v>
      </c>
      <c r="B73">
        <v>12.625961097054507</v>
      </c>
      <c r="C73">
        <v>12.562547493007404</v>
      </c>
      <c r="D73">
        <v>12.011988364706545</v>
      </c>
      <c r="E73">
        <v>12.248705602071574</v>
      </c>
      <c r="F73">
        <v>12.165128689901382</v>
      </c>
      <c r="G73">
        <v>12.418581473008571</v>
      </c>
      <c r="H73">
        <v>26.236899795921758</v>
      </c>
      <c r="I73">
        <v>34.827477221762486</v>
      </c>
      <c r="J73">
        <v>34.500932446709108</v>
      </c>
      <c r="K73">
        <v>52.838352202708919</v>
      </c>
      <c r="L73">
        <v>25.421394798883558</v>
      </c>
      <c r="M73">
        <v>12.507804111453225</v>
      </c>
    </row>
    <row r="74" spans="1:13" x14ac:dyDescent="0.15">
      <c r="A74">
        <v>142</v>
      </c>
      <c r="B74">
        <v>12.624448848945278</v>
      </c>
      <c r="C74">
        <v>12.542182551803087</v>
      </c>
      <c r="D74">
        <v>11.995756901667461</v>
      </c>
      <c r="E74">
        <v>12.224106366161408</v>
      </c>
      <c r="F74">
        <v>12.171379315419539</v>
      </c>
      <c r="G74">
        <v>12.414145545221492</v>
      </c>
      <c r="H74">
        <v>26.478153777614484</v>
      </c>
      <c r="I74">
        <v>35.266029173439605</v>
      </c>
      <c r="J74">
        <v>34.358881940981966</v>
      </c>
      <c r="K74">
        <v>52.967498191237276</v>
      </c>
      <c r="L74">
        <v>25.388427790102309</v>
      </c>
      <c r="M74">
        <v>12.523934757951695</v>
      </c>
    </row>
    <row r="75" spans="1:13" x14ac:dyDescent="0.15">
      <c r="A75">
        <v>144</v>
      </c>
      <c r="B75">
        <v>12.646124405177593</v>
      </c>
      <c r="C75">
        <v>12.593699804057572</v>
      </c>
      <c r="D75">
        <v>12.054734577927487</v>
      </c>
      <c r="E75">
        <v>12.231062707463872</v>
      </c>
      <c r="F75">
        <v>12.133774745769983</v>
      </c>
      <c r="G75">
        <v>12.389143043148865</v>
      </c>
      <c r="H75">
        <v>26.77505848972692</v>
      </c>
      <c r="I75">
        <v>35.651450808212388</v>
      </c>
      <c r="J75">
        <v>34.443769468180164</v>
      </c>
      <c r="K75">
        <v>53.099063776740415</v>
      </c>
      <c r="L75">
        <v>25.390645753995852</v>
      </c>
      <c r="M75">
        <v>12.533411512769545</v>
      </c>
    </row>
    <row r="76" spans="1:13" x14ac:dyDescent="0.15">
      <c r="A76">
        <v>146</v>
      </c>
      <c r="B76">
        <v>12.634933769169281</v>
      </c>
      <c r="C76">
        <v>12.64400725782467</v>
      </c>
      <c r="D76">
        <v>12.03991454645702</v>
      </c>
      <c r="E76">
        <v>12.208479802366016</v>
      </c>
      <c r="F76">
        <v>12.161801744061073</v>
      </c>
      <c r="G76">
        <v>12.41263329711226</v>
      </c>
      <c r="H76">
        <v>27.01137246092949</v>
      </c>
      <c r="I76">
        <v>36.087381529833507</v>
      </c>
      <c r="J76">
        <v>34.504965108333721</v>
      </c>
      <c r="K76">
        <v>53.267326583027568</v>
      </c>
      <c r="L76">
        <v>25.411413961362626</v>
      </c>
      <c r="M76">
        <v>12.525346189520311</v>
      </c>
    </row>
    <row r="77" spans="1:13" x14ac:dyDescent="0.15">
      <c r="A77">
        <v>148</v>
      </c>
      <c r="B77">
        <v>12.642797459337284</v>
      </c>
      <c r="C77">
        <v>12.688870618398537</v>
      </c>
      <c r="D77">
        <v>12.038503114888403</v>
      </c>
      <c r="E77">
        <v>12.227231678920486</v>
      </c>
      <c r="F77">
        <v>12.126415138305058</v>
      </c>
      <c r="G77">
        <v>12.362628292967008</v>
      </c>
      <c r="H77">
        <v>27.263615445549291</v>
      </c>
      <c r="I77">
        <v>36.494982803541681</v>
      </c>
      <c r="J77">
        <v>34.864577708708964</v>
      </c>
      <c r="K77">
        <v>53.160864316137669</v>
      </c>
      <c r="L77">
        <v>25.443876887440794</v>
      </c>
      <c r="M77">
        <v>12.534318861635084</v>
      </c>
    </row>
    <row r="78" spans="1:13" x14ac:dyDescent="0.15">
      <c r="A78">
        <v>150</v>
      </c>
      <c r="B78">
        <v>12.660037087782523</v>
      </c>
      <c r="C78">
        <v>12.624650482026508</v>
      </c>
      <c r="D78">
        <v>11.956841716989905</v>
      </c>
      <c r="E78">
        <v>12.23862394801003</v>
      </c>
      <c r="F78">
        <v>12.159987046329995</v>
      </c>
      <c r="G78">
        <v>12.37623852595009</v>
      </c>
      <c r="H78">
        <v>27.532896425533103</v>
      </c>
      <c r="I78">
        <v>36.981624245092362</v>
      </c>
      <c r="J78">
        <v>34.951784016341314</v>
      </c>
      <c r="K78">
        <v>52.823229721616606</v>
      </c>
      <c r="L78">
        <v>25.376228988687842</v>
      </c>
      <c r="M78">
        <v>12.545207048021551</v>
      </c>
    </row>
    <row r="79" spans="1:13" x14ac:dyDescent="0.15">
      <c r="A79">
        <v>152</v>
      </c>
      <c r="B79">
        <v>12.671026090709605</v>
      </c>
      <c r="C79">
        <v>12.700162070947465</v>
      </c>
      <c r="D79">
        <v>11.945651080981593</v>
      </c>
      <c r="E79">
        <v>12.24305987579711</v>
      </c>
      <c r="F79">
        <v>12.117341649649667</v>
      </c>
      <c r="G79">
        <v>12.404668790403642</v>
      </c>
      <c r="H79">
        <v>27.841495856356936</v>
      </c>
      <c r="I79">
        <v>37.431165199696558</v>
      </c>
      <c r="J79">
        <v>34.892100624296972</v>
      </c>
      <c r="K79">
        <v>52.743887104152265</v>
      </c>
      <c r="L79">
        <v>25.384092678855843</v>
      </c>
      <c r="M79">
        <v>12.484515490571061</v>
      </c>
    </row>
    <row r="80" spans="1:13" x14ac:dyDescent="0.15">
      <c r="A80">
        <v>154</v>
      </c>
      <c r="B80">
        <v>12.660944436648062</v>
      </c>
      <c r="C80">
        <v>12.674554669631146</v>
      </c>
      <c r="D80">
        <v>12.007653253460081</v>
      </c>
      <c r="E80">
        <v>12.251528465208805</v>
      </c>
      <c r="F80">
        <v>12.144763748697065</v>
      </c>
      <c r="G80">
        <v>12.471308523750439</v>
      </c>
      <c r="H80">
        <v>28.080531874156112</v>
      </c>
      <c r="I80">
        <v>37.847335879357054</v>
      </c>
      <c r="J80">
        <v>35.034856845808427</v>
      </c>
      <c r="K80">
        <v>52.544270353733701</v>
      </c>
      <c r="L80">
        <v>25.36171140683922</v>
      </c>
      <c r="M80">
        <v>12.449330517896277</v>
      </c>
    </row>
    <row r="81" spans="1:13" x14ac:dyDescent="0.15">
      <c r="A81">
        <v>156</v>
      </c>
      <c r="B81">
        <v>12.667094245625604</v>
      </c>
      <c r="C81">
        <v>12.7108486242527</v>
      </c>
      <c r="D81">
        <v>11.983255650631147</v>
      </c>
      <c r="E81">
        <v>12.218763089508791</v>
      </c>
      <c r="F81">
        <v>12.199204680629396</v>
      </c>
      <c r="G81">
        <v>12.52756415341385</v>
      </c>
      <c r="H81">
        <v>28.352232451114695</v>
      </c>
      <c r="I81">
        <v>38.327222612686498</v>
      </c>
      <c r="J81">
        <v>34.890890825809585</v>
      </c>
      <c r="K81">
        <v>52.459786092697975</v>
      </c>
      <c r="L81">
        <v>25.345177494178287</v>
      </c>
      <c r="M81">
        <v>12.381581802602708</v>
      </c>
    </row>
    <row r="82" spans="1:13" x14ac:dyDescent="0.15">
      <c r="A82">
        <v>158</v>
      </c>
      <c r="B82">
        <v>12.624348032404662</v>
      </c>
      <c r="C82">
        <v>12.701170236353621</v>
      </c>
      <c r="D82">
        <v>11.964503774076679</v>
      </c>
      <c r="E82">
        <v>12.280261179284203</v>
      </c>
      <c r="F82">
        <v>12.129943717226597</v>
      </c>
      <c r="G82">
        <v>12.466166880179053</v>
      </c>
      <c r="H82">
        <v>28.624235477695127</v>
      </c>
      <c r="I82">
        <v>38.737646749531905</v>
      </c>
      <c r="J82">
        <v>34.920127622588062</v>
      </c>
      <c r="K82">
        <v>52.854886115369844</v>
      </c>
      <c r="L82">
        <v>25.430266654457711</v>
      </c>
      <c r="M82">
        <v>12.436627633778732</v>
      </c>
    </row>
    <row r="83" spans="1:13" x14ac:dyDescent="0.15">
      <c r="A83">
        <v>160</v>
      </c>
      <c r="B83">
        <v>12.6415876608499</v>
      </c>
      <c r="C83">
        <v>12.691189398832691</v>
      </c>
      <c r="D83">
        <v>12.030639424720398</v>
      </c>
      <c r="E83">
        <v>12.310304508387601</v>
      </c>
      <c r="F83">
        <v>12.147788244915528</v>
      </c>
      <c r="G83">
        <v>12.532907430066468</v>
      </c>
      <c r="H83">
        <v>28.923660603322947</v>
      </c>
      <c r="I83">
        <v>39.178215032021328</v>
      </c>
      <c r="J83">
        <v>35.074074480107825</v>
      </c>
      <c r="K83">
        <v>53.58620930099417</v>
      </c>
      <c r="L83">
        <v>25.379253484906304</v>
      </c>
      <c r="M83">
        <v>12.369685450810088</v>
      </c>
    </row>
    <row r="84" spans="1:13" x14ac:dyDescent="0.15">
      <c r="A84">
        <v>162</v>
      </c>
      <c r="B84">
        <v>12.675663651577917</v>
      </c>
      <c r="C84">
        <v>12.72657600458871</v>
      </c>
      <c r="D84">
        <v>12.02247328493055</v>
      </c>
      <c r="E84">
        <v>12.2750187191722</v>
      </c>
      <c r="F84">
        <v>12.144965381778297</v>
      </c>
      <c r="G84">
        <v>12.521716794058154</v>
      </c>
      <c r="H84">
        <v>29.158159876794436</v>
      </c>
      <c r="I84">
        <v>39.605576347690132</v>
      </c>
      <c r="J84">
        <v>35.136278285667544</v>
      </c>
      <c r="K84">
        <v>54.249783771324928</v>
      </c>
      <c r="L84">
        <v>25.294970856951803</v>
      </c>
      <c r="M84">
        <v>12.39962796337287</v>
      </c>
    </row>
    <row r="85" spans="1:13" x14ac:dyDescent="0.15">
      <c r="A85">
        <v>164</v>
      </c>
      <c r="B85">
        <v>12.617794957264659</v>
      </c>
      <c r="C85">
        <v>12.717099249770857</v>
      </c>
      <c r="D85">
        <v>12.060077854580104</v>
      </c>
      <c r="E85">
        <v>12.239632113416183</v>
      </c>
      <c r="F85">
        <v>12.182973217590314</v>
      </c>
      <c r="G85">
        <v>12.503872266369223</v>
      </c>
      <c r="H85">
        <v>29.455064588906879</v>
      </c>
      <c r="I85">
        <v>40.053403421103873</v>
      </c>
      <c r="J85">
        <v>35.260887529868214</v>
      </c>
      <c r="K85">
        <v>54.488114073339794</v>
      </c>
      <c r="L85">
        <v>25.197481262176684</v>
      </c>
      <c r="M85">
        <v>12.358898080964238</v>
      </c>
    </row>
    <row r="86" spans="1:13" x14ac:dyDescent="0.15">
      <c r="A86">
        <v>166</v>
      </c>
      <c r="B86">
        <v>12.650459516424059</v>
      </c>
      <c r="C86">
        <v>12.74240420146533</v>
      </c>
      <c r="D86">
        <v>11.969141334944988</v>
      </c>
      <c r="E86">
        <v>12.276732600362664</v>
      </c>
      <c r="F86">
        <v>12.121575944355516</v>
      </c>
      <c r="G86">
        <v>12.550550324674168</v>
      </c>
      <c r="H86">
        <v>29.751162768694389</v>
      </c>
      <c r="I86">
        <v>40.568071860945643</v>
      </c>
      <c r="J86">
        <v>35.003099635514566</v>
      </c>
      <c r="K86">
        <v>54.557979935986289</v>
      </c>
      <c r="L86">
        <v>25.330155829626587</v>
      </c>
      <c r="M86">
        <v>12.348009894577771</v>
      </c>
    </row>
    <row r="87" spans="1:13" x14ac:dyDescent="0.15">
      <c r="A87">
        <v>168</v>
      </c>
      <c r="B87">
        <v>12.648745635233595</v>
      </c>
      <c r="C87">
        <v>12.775169577165343</v>
      </c>
      <c r="D87">
        <v>12.059271322255182</v>
      </c>
      <c r="E87">
        <v>12.29487957767344</v>
      </c>
      <c r="F87">
        <v>12.212512463990633</v>
      </c>
      <c r="G87">
        <v>12.539561321747087</v>
      </c>
      <c r="H87">
        <v>30.046958498860064</v>
      </c>
      <c r="I87">
        <v>40.979705796278438</v>
      </c>
      <c r="J87">
        <v>35.383782892878422</v>
      </c>
      <c r="K87">
        <v>54.650025437568175</v>
      </c>
      <c r="L87">
        <v>25.473416133841113</v>
      </c>
      <c r="M87">
        <v>12.339944571328536</v>
      </c>
    </row>
    <row r="88" spans="1:13" x14ac:dyDescent="0.15">
      <c r="A88">
        <v>170</v>
      </c>
      <c r="B88">
        <v>12.624549665485892</v>
      </c>
      <c r="C88">
        <v>12.784948781605042</v>
      </c>
      <c r="D88">
        <v>11.995958534748691</v>
      </c>
      <c r="E88">
        <v>12.296694275404517</v>
      </c>
      <c r="F88">
        <v>12.105546114397663</v>
      </c>
      <c r="G88">
        <v>12.525951088764003</v>
      </c>
      <c r="H88">
        <v>30.307165990188487</v>
      </c>
      <c r="I88">
        <v>41.504758339803594</v>
      </c>
      <c r="J88">
        <v>35.565051032904961</v>
      </c>
      <c r="K88">
        <v>54.421877606155462</v>
      </c>
      <c r="L88">
        <v>25.597722928419941</v>
      </c>
      <c r="M88">
        <v>12.362628292967008</v>
      </c>
    </row>
    <row r="89" spans="1:13" x14ac:dyDescent="0.15">
      <c r="A89">
        <v>172</v>
      </c>
      <c r="B89">
        <v>12.64138602776867</v>
      </c>
      <c r="C89">
        <v>12.755711984826567</v>
      </c>
      <c r="D89">
        <v>11.995454452045616</v>
      </c>
      <c r="E89">
        <v>12.298004890432518</v>
      </c>
      <c r="F89">
        <v>12.156156017786609</v>
      </c>
      <c r="G89">
        <v>12.538452339800315</v>
      </c>
      <c r="H89">
        <v>30.595702929429844</v>
      </c>
      <c r="I89">
        <v>41.910948181943155</v>
      </c>
      <c r="J89">
        <v>35.522808902387105</v>
      </c>
      <c r="K89">
        <v>54.272165043341545</v>
      </c>
      <c r="L89">
        <v>25.789677621751714</v>
      </c>
      <c r="M89">
        <v>12.356377667448852</v>
      </c>
    </row>
    <row r="90" spans="1:13" x14ac:dyDescent="0.15">
      <c r="A90">
        <v>174</v>
      </c>
      <c r="B90">
        <v>12.632614988735128</v>
      </c>
      <c r="C90">
        <v>12.738371539840712</v>
      </c>
      <c r="D90">
        <v>12.010072850434852</v>
      </c>
      <c r="E90">
        <v>12.276934233443892</v>
      </c>
      <c r="F90">
        <v>12.146275996806297</v>
      </c>
      <c r="G90">
        <v>12.546820112671396</v>
      </c>
      <c r="H90">
        <v>30.854196539567806</v>
      </c>
      <c r="I90">
        <v>42.313306995539335</v>
      </c>
      <c r="J90">
        <v>35.565555115608042</v>
      </c>
      <c r="K90">
        <v>54.201492648370134</v>
      </c>
      <c r="L90">
        <v>25.78383026239602</v>
      </c>
      <c r="M90">
        <v>12.350429491552541</v>
      </c>
    </row>
    <row r="91" spans="1:13" x14ac:dyDescent="0.15">
      <c r="A91">
        <v>176</v>
      </c>
      <c r="B91">
        <v>12.594405519841878</v>
      </c>
      <c r="C91">
        <v>12.799768813075508</v>
      </c>
      <c r="D91">
        <v>12.004628757241619</v>
      </c>
      <c r="E91">
        <v>12.315345335418371</v>
      </c>
      <c r="F91">
        <v>12.153131521568145</v>
      </c>
      <c r="G91">
        <v>12.562245043385557</v>
      </c>
      <c r="H91">
        <v>31.141826129943624</v>
      </c>
      <c r="I91">
        <v>42.735829117258604</v>
      </c>
      <c r="J91">
        <v>35.663548793086235</v>
      </c>
      <c r="K91">
        <v>53.976671762797721</v>
      </c>
      <c r="L91">
        <v>25.823047896695424</v>
      </c>
      <c r="M91">
        <v>12.326334338345454</v>
      </c>
    </row>
    <row r="92" spans="1:13" x14ac:dyDescent="0.15">
      <c r="A92">
        <v>178</v>
      </c>
      <c r="B92">
        <v>12.608519835528041</v>
      </c>
      <c r="C92">
        <v>12.873768153887234</v>
      </c>
      <c r="D92">
        <v>11.989909542311766</v>
      </c>
      <c r="E92">
        <v>12.387529978499018</v>
      </c>
      <c r="F92">
        <v>12.146275996806297</v>
      </c>
      <c r="G92">
        <v>12.562648309548019</v>
      </c>
      <c r="H92">
        <v>31.415543037714517</v>
      </c>
      <c r="I92">
        <v>43.265720854733296</v>
      </c>
      <c r="J92">
        <v>35.792997231236448</v>
      </c>
      <c r="K92">
        <v>54.021635939912208</v>
      </c>
      <c r="L92">
        <v>25.927493832773006</v>
      </c>
      <c r="M92">
        <v>12.374625461300244</v>
      </c>
    </row>
    <row r="93" spans="1:13" x14ac:dyDescent="0.15">
      <c r="A93">
        <v>180</v>
      </c>
      <c r="B93">
        <v>12.623037417376663</v>
      </c>
      <c r="C93">
        <v>12.824166415904443</v>
      </c>
      <c r="D93">
        <v>11.995051185883153</v>
      </c>
      <c r="E93">
        <v>12.308489810656523</v>
      </c>
      <c r="F93">
        <v>12.164019707954612</v>
      </c>
      <c r="G93">
        <v>12.572427513987716</v>
      </c>
      <c r="H93">
        <v>31.684118301914019</v>
      </c>
      <c r="I93">
        <v>43.617368948399914</v>
      </c>
      <c r="J93">
        <v>36.029210385898402</v>
      </c>
      <c r="K93">
        <v>53.795403622771182</v>
      </c>
      <c r="L93">
        <v>25.887368849608066</v>
      </c>
      <c r="M93">
        <v>12.422110051930112</v>
      </c>
    </row>
    <row r="94" spans="1:13" x14ac:dyDescent="0.15">
      <c r="A94">
        <v>182</v>
      </c>
      <c r="B94">
        <v>12.634933769169281</v>
      </c>
      <c r="C94">
        <v>12.845136256352452</v>
      </c>
      <c r="D94">
        <v>12.017029191737317</v>
      </c>
      <c r="E94">
        <v>12.32996373380761</v>
      </c>
      <c r="F94">
        <v>12.17289156352877</v>
      </c>
      <c r="G94">
        <v>12.58180345226495</v>
      </c>
      <c r="H94">
        <v>31.984551592947998</v>
      </c>
      <c r="I94">
        <v>44.141211693437683</v>
      </c>
      <c r="J94">
        <v>36.05612840224272</v>
      </c>
      <c r="K94">
        <v>53.90549528512323</v>
      </c>
      <c r="L94">
        <v>25.860350016723132</v>
      </c>
      <c r="M94">
        <v>12.417472491061801</v>
      </c>
    </row>
    <row r="95" spans="1:13" x14ac:dyDescent="0.15">
      <c r="A95">
        <v>184</v>
      </c>
      <c r="B95">
        <v>12.588759793567416</v>
      </c>
      <c r="C95">
        <v>12.849168917977071</v>
      </c>
      <c r="D95">
        <v>11.97549277700376</v>
      </c>
      <c r="E95">
        <v>12.317966565474373</v>
      </c>
      <c r="F95">
        <v>12.146578446428144</v>
      </c>
      <c r="G95">
        <v>12.62061782040189</v>
      </c>
      <c r="H95">
        <v>32.222176179178561</v>
      </c>
      <c r="I95">
        <v>44.618678829792351</v>
      </c>
      <c r="J95">
        <v>36.128917944567057</v>
      </c>
      <c r="K95">
        <v>53.537918178039384</v>
      </c>
      <c r="L95">
        <v>25.924670969635777</v>
      </c>
      <c r="M95">
        <v>12.379162205627937</v>
      </c>
    </row>
    <row r="96" spans="1:13" x14ac:dyDescent="0.15">
      <c r="A96">
        <v>186</v>
      </c>
      <c r="B96">
        <v>12.6239447662422</v>
      </c>
      <c r="C96">
        <v>12.836062767697062</v>
      </c>
      <c r="D96">
        <v>11.940610253950821</v>
      </c>
      <c r="E96">
        <v>12.30808654449406</v>
      </c>
      <c r="F96">
        <v>12.13760577431337</v>
      </c>
      <c r="G96">
        <v>12.605797788931424</v>
      </c>
      <c r="H96">
        <v>32.578361017172874</v>
      </c>
      <c r="I96">
        <v>45.088887175222716</v>
      </c>
      <c r="J96">
        <v>36.117727308558749</v>
      </c>
      <c r="K96">
        <v>53.878476452238303</v>
      </c>
      <c r="L96">
        <v>25.727977898895073</v>
      </c>
      <c r="M96">
        <v>12.428058227826421</v>
      </c>
    </row>
    <row r="97" spans="1:13" x14ac:dyDescent="0.15">
      <c r="A97">
        <v>188</v>
      </c>
      <c r="B97">
        <v>12.605797788931424</v>
      </c>
      <c r="C97">
        <v>12.826989279041676</v>
      </c>
      <c r="D97">
        <v>11.899376288839111</v>
      </c>
      <c r="E97">
        <v>12.356881750151928</v>
      </c>
      <c r="F97">
        <v>12.127927386414289</v>
      </c>
      <c r="G97">
        <v>12.634933769169281</v>
      </c>
      <c r="H97">
        <v>32.826168074005594</v>
      </c>
      <c r="I97">
        <v>45.611318488691872</v>
      </c>
      <c r="J97">
        <v>36.111476683040593</v>
      </c>
      <c r="K97">
        <v>54.100877740835934</v>
      </c>
      <c r="L97">
        <v>25.708822756178144</v>
      </c>
      <c r="M97">
        <v>12.47221587261598</v>
      </c>
    </row>
    <row r="98" spans="1:13" x14ac:dyDescent="0.15">
      <c r="A98">
        <v>190</v>
      </c>
      <c r="B98">
        <v>12.602470843091114</v>
      </c>
      <c r="C98">
        <v>12.83263500531614</v>
      </c>
      <c r="D98">
        <v>11.916918366906195</v>
      </c>
      <c r="E98">
        <v>12.405576139269179</v>
      </c>
      <c r="F98">
        <v>12.138109857016447</v>
      </c>
      <c r="G98">
        <v>12.645922772096363</v>
      </c>
      <c r="H98">
        <v>33.107748671944492</v>
      </c>
      <c r="I98">
        <v>45.98948133254035</v>
      </c>
      <c r="J98">
        <v>36.332264906988378</v>
      </c>
      <c r="K98">
        <v>54.186874249980889</v>
      </c>
      <c r="L98">
        <v>25.629580955254415</v>
      </c>
      <c r="M98">
        <v>12.452556647195971</v>
      </c>
    </row>
    <row r="99" spans="1:13" x14ac:dyDescent="0.15">
      <c r="A99">
        <v>192</v>
      </c>
      <c r="B99">
        <v>12.595212052166803</v>
      </c>
      <c r="C99">
        <v>12.903004950665707</v>
      </c>
      <c r="D99">
        <v>11.967125004132679</v>
      </c>
      <c r="E99">
        <v>12.427352512042113</v>
      </c>
      <c r="F99">
        <v>12.161096028276765</v>
      </c>
      <c r="G99">
        <v>12.660944436648062</v>
      </c>
      <c r="H99">
        <v>33.392353766101849</v>
      </c>
      <c r="I99">
        <v>46.426218586486385</v>
      </c>
      <c r="J99">
        <v>36.507988137281075</v>
      </c>
      <c r="K99">
        <v>54.232947409042147</v>
      </c>
      <c r="L99">
        <v>25.589355155548862</v>
      </c>
      <c r="M99">
        <v>12.41263329711226</v>
      </c>
    </row>
    <row r="100" spans="1:13" x14ac:dyDescent="0.15">
      <c r="A100">
        <v>194</v>
      </c>
      <c r="B100">
        <v>12.584626315402183</v>
      </c>
      <c r="C100">
        <v>12.852596680357992</v>
      </c>
      <c r="D100">
        <v>12.032756572073323</v>
      </c>
      <c r="E100">
        <v>12.41263329711226</v>
      </c>
      <c r="F100">
        <v>12.108873060237974</v>
      </c>
      <c r="G100">
        <v>12.652274214155137</v>
      </c>
      <c r="H100">
        <v>33.627861204979489</v>
      </c>
      <c r="I100">
        <v>46.899249795053976</v>
      </c>
      <c r="J100">
        <v>36.553355580558012</v>
      </c>
      <c r="K100">
        <v>54.544873785706287</v>
      </c>
      <c r="L100">
        <v>25.602461305828864</v>
      </c>
      <c r="M100">
        <v>12.426747612798421</v>
      </c>
    </row>
    <row r="101" spans="1:13" x14ac:dyDescent="0.15">
      <c r="A101">
        <v>196</v>
      </c>
      <c r="B101">
        <v>12.584223049239721</v>
      </c>
      <c r="C101">
        <v>12.866005280259847</v>
      </c>
      <c r="D101">
        <v>11.959362130505291</v>
      </c>
      <c r="E101">
        <v>12.419791271495956</v>
      </c>
      <c r="F101">
        <v>12.179545455209388</v>
      </c>
      <c r="G101">
        <v>12.657214224645291</v>
      </c>
      <c r="H101">
        <v>33.924161017848242</v>
      </c>
      <c r="I101">
        <v>47.341935224896325</v>
      </c>
      <c r="J101">
        <v>36.58662503896111</v>
      </c>
      <c r="K101">
        <v>54.729972954276214</v>
      </c>
      <c r="L101">
        <v>25.7477379408557</v>
      </c>
      <c r="M101">
        <v>12.418581473008571</v>
      </c>
    </row>
    <row r="102" spans="1:13" x14ac:dyDescent="0.15">
      <c r="A102">
        <v>198</v>
      </c>
      <c r="B102">
        <v>12.62636436321697</v>
      </c>
      <c r="C102">
        <v>12.920446212192177</v>
      </c>
      <c r="D102">
        <v>11.966520104888986</v>
      </c>
      <c r="E102">
        <v>12.510223708427997</v>
      </c>
      <c r="F102">
        <v>12.146175180265681</v>
      </c>
      <c r="G102">
        <v>12.662456684757293</v>
      </c>
      <c r="H102">
        <v>34.184670958798506</v>
      </c>
      <c r="I102">
        <v>47.779680644248522</v>
      </c>
      <c r="J102">
        <v>36.733918004800252</v>
      </c>
      <c r="K102">
        <v>54.880794499036902</v>
      </c>
      <c r="L102">
        <v>25.737253020631695</v>
      </c>
      <c r="M102">
        <v>12.444088057784274</v>
      </c>
    </row>
    <row r="103" spans="1:13" x14ac:dyDescent="0.15">
      <c r="A103">
        <v>200</v>
      </c>
      <c r="B103">
        <v>12.598740631088342</v>
      </c>
      <c r="C103">
        <v>12.883547358326929</v>
      </c>
      <c r="D103">
        <v>11.98738912879638</v>
      </c>
      <c r="E103">
        <v>12.47725669964675</v>
      </c>
      <c r="F103">
        <v>12.122785742842902</v>
      </c>
      <c r="G103">
        <v>12.641688477390517</v>
      </c>
      <c r="H103">
        <v>34.425320041247538</v>
      </c>
      <c r="I103">
        <v>48.287493559328439</v>
      </c>
      <c r="J103">
        <v>36.85540193624184</v>
      </c>
      <c r="K103">
        <v>55.18556290131734</v>
      </c>
      <c r="L103">
        <v>25.696724771304293</v>
      </c>
      <c r="M103">
        <v>12.402954909213179</v>
      </c>
    </row>
    <row r="104" spans="1:13" x14ac:dyDescent="0.15">
      <c r="A104">
        <v>202</v>
      </c>
      <c r="B104">
        <v>12.588255710864338</v>
      </c>
      <c r="C104">
        <v>12.945549530805419</v>
      </c>
      <c r="D104">
        <v>12.012391630869008</v>
      </c>
      <c r="E104">
        <v>12.524237207573542</v>
      </c>
      <c r="F104">
        <v>12.107461628669357</v>
      </c>
      <c r="G104">
        <v>12.604789623525269</v>
      </c>
      <c r="H104">
        <v>34.767793829718151</v>
      </c>
      <c r="I104">
        <v>48.752156995024947</v>
      </c>
      <c r="J104">
        <v>36.566058464675564</v>
      </c>
      <c r="K104">
        <v>55.24403649487428</v>
      </c>
      <c r="L104">
        <v>25.798045394622797</v>
      </c>
      <c r="M104">
        <v>12.433099054857193</v>
      </c>
    </row>
    <row r="105" spans="1:13" x14ac:dyDescent="0.15">
      <c r="A105">
        <v>204</v>
      </c>
      <c r="B105">
        <v>12.585332031186491</v>
      </c>
      <c r="C105">
        <v>12.995151268788213</v>
      </c>
      <c r="D105">
        <v>11.972569097325913</v>
      </c>
      <c r="E105">
        <v>12.461630135851358</v>
      </c>
      <c r="F105">
        <v>12.135891893122906</v>
      </c>
      <c r="G105">
        <v>12.673344871143762</v>
      </c>
      <c r="H105">
        <v>34.991707366425018</v>
      </c>
      <c r="I105">
        <v>49.232850260679321</v>
      </c>
      <c r="J105">
        <v>36.911254299742787</v>
      </c>
      <c r="K105">
        <v>55.181731872773945</v>
      </c>
      <c r="L105">
        <v>25.887772115770527</v>
      </c>
      <c r="M105">
        <v>12.395696118288869</v>
      </c>
    </row>
    <row r="106" spans="1:13" x14ac:dyDescent="0.15">
      <c r="A106">
        <v>206</v>
      </c>
      <c r="B106">
        <v>12.617895773805273</v>
      </c>
      <c r="C106">
        <v>12.975592859908819</v>
      </c>
      <c r="D106">
        <v>11.986885046093304</v>
      </c>
      <c r="E106">
        <v>12.467175045585208</v>
      </c>
      <c r="F106">
        <v>12.14133598631614</v>
      </c>
      <c r="G106">
        <v>12.673445687684374</v>
      </c>
      <c r="H106">
        <v>35.267843871170683</v>
      </c>
      <c r="I106">
        <v>49.691464703938905</v>
      </c>
      <c r="J106">
        <v>36.878186474420929</v>
      </c>
      <c r="K106">
        <v>55.426010350685139</v>
      </c>
      <c r="L106">
        <v>25.967820449019179</v>
      </c>
      <c r="M106">
        <v>12.443886424703043</v>
      </c>
    </row>
    <row r="107" spans="1:13" x14ac:dyDescent="0.15">
      <c r="A107">
        <v>208</v>
      </c>
      <c r="B107">
        <v>12.6049912566065</v>
      </c>
      <c r="C107">
        <v>12.915203752080176</v>
      </c>
      <c r="D107">
        <v>11.962890709426832</v>
      </c>
      <c r="E107">
        <v>12.479172213918444</v>
      </c>
      <c r="F107">
        <v>12.095262827254889</v>
      </c>
      <c r="G107">
        <v>12.711352706955777</v>
      </c>
      <c r="H107">
        <v>35.50869458670094</v>
      </c>
      <c r="I107">
        <v>50.196757205503438</v>
      </c>
      <c r="J107">
        <v>36.899559581031404</v>
      </c>
      <c r="K107">
        <v>55.676942720276934</v>
      </c>
      <c r="L107">
        <v>25.956528996470251</v>
      </c>
      <c r="M107">
        <v>12.417674124143032</v>
      </c>
    </row>
    <row r="108" spans="1:13" x14ac:dyDescent="0.15">
      <c r="A108">
        <v>210</v>
      </c>
      <c r="B108">
        <v>12.653584829183139</v>
      </c>
      <c r="C108">
        <v>13.005636189012217</v>
      </c>
      <c r="D108">
        <v>12.040317812619481</v>
      </c>
      <c r="E108">
        <v>12.495605310038759</v>
      </c>
      <c r="F108">
        <v>12.182973217590314</v>
      </c>
      <c r="G108">
        <v>12.710747807712085</v>
      </c>
      <c r="H108">
        <v>35.839776106082013</v>
      </c>
      <c r="I108">
        <v>50.522898714394358</v>
      </c>
      <c r="J108">
        <v>37.293046539053421</v>
      </c>
      <c r="K108">
        <v>55.471881876665158</v>
      </c>
      <c r="L108">
        <v>26.008751964509045</v>
      </c>
      <c r="M108">
        <v>12.463646466663668</v>
      </c>
    </row>
    <row r="109" spans="1:13" x14ac:dyDescent="0.15">
      <c r="A109">
        <v>212</v>
      </c>
      <c r="B109">
        <v>12.62152516926743</v>
      </c>
      <c r="C109">
        <v>12.940609520315263</v>
      </c>
      <c r="D109">
        <v>12.026606763095781</v>
      </c>
      <c r="E109">
        <v>12.532000081200929</v>
      </c>
      <c r="F109">
        <v>12.146175180265681</v>
      </c>
      <c r="G109">
        <v>12.740085421031175</v>
      </c>
      <c r="H109">
        <v>36.100286047032277</v>
      </c>
      <c r="I109">
        <v>51.07668397199491</v>
      </c>
      <c r="J109">
        <v>37.086473447332409</v>
      </c>
      <c r="K109">
        <v>55.717470969604342</v>
      </c>
      <c r="L109">
        <v>26.095756639060163</v>
      </c>
      <c r="M109">
        <v>12.493891428848297</v>
      </c>
    </row>
    <row r="110" spans="1:13" x14ac:dyDescent="0.15">
      <c r="A110">
        <v>214</v>
      </c>
      <c r="B110">
        <v>12.671227723790835</v>
      </c>
      <c r="C110">
        <v>13.005232922849753</v>
      </c>
      <c r="D110">
        <v>11.964907040239138</v>
      </c>
      <c r="E110">
        <v>12.539158055584624</v>
      </c>
      <c r="F110">
        <v>12.154038870433684</v>
      </c>
      <c r="G110">
        <v>12.750469524714564</v>
      </c>
      <c r="H110">
        <v>36.379749497618249</v>
      </c>
      <c r="I110">
        <v>51.527737174708335</v>
      </c>
      <c r="J110">
        <v>37.177309150426908</v>
      </c>
      <c r="K110">
        <v>55.990179711969084</v>
      </c>
      <c r="L110">
        <v>26.139410201146639</v>
      </c>
      <c r="M110">
        <v>12.494798777713836</v>
      </c>
    </row>
    <row r="111" spans="1:13" x14ac:dyDescent="0.15">
      <c r="A111">
        <v>216</v>
      </c>
      <c r="B111">
        <v>12.672538338818837</v>
      </c>
      <c r="C111">
        <v>13.005737005552831</v>
      </c>
      <c r="D111">
        <v>12.014206328600084</v>
      </c>
      <c r="E111">
        <v>12.518692297839692</v>
      </c>
      <c r="F111">
        <v>12.215738593290327</v>
      </c>
      <c r="G111">
        <v>12.696532675485308</v>
      </c>
      <c r="H111">
        <v>36.660422746691602</v>
      </c>
      <c r="I111">
        <v>51.977378945853154</v>
      </c>
      <c r="J111">
        <v>37.273588946714646</v>
      </c>
      <c r="K111">
        <v>56.103497503620815</v>
      </c>
      <c r="L111">
        <v>26.213207908877134</v>
      </c>
      <c r="M111">
        <v>12.47927303045906</v>
      </c>
    </row>
    <row r="112" spans="1:13" x14ac:dyDescent="0.15">
      <c r="A112">
        <v>218</v>
      </c>
      <c r="B112">
        <v>12.625557830892049</v>
      </c>
      <c r="C112">
        <v>12.982952467373744</v>
      </c>
      <c r="D112">
        <v>11.936980858488665</v>
      </c>
      <c r="E112">
        <v>12.5017551190163</v>
      </c>
      <c r="F112">
        <v>12.184283832618314</v>
      </c>
      <c r="G112">
        <v>12.757425866017027</v>
      </c>
      <c r="H112">
        <v>36.912665731311407</v>
      </c>
      <c r="I112">
        <v>52.397179020975791</v>
      </c>
      <c r="J112">
        <v>37.364223016727912</v>
      </c>
      <c r="K112">
        <v>56.268030097905203</v>
      </c>
      <c r="L112">
        <v>26.146467358989721</v>
      </c>
      <c r="M112">
        <v>12.488044069492602</v>
      </c>
    </row>
    <row r="113" spans="1:13" x14ac:dyDescent="0.15">
      <c r="A113">
        <v>220</v>
      </c>
      <c r="B113">
        <v>12.650358699883444</v>
      </c>
      <c r="C113">
        <v>12.9865818628359</v>
      </c>
      <c r="D113">
        <v>12.025699414230244</v>
      </c>
      <c r="E113">
        <v>12.499940421285222</v>
      </c>
      <c r="F113">
        <v>12.18589689726816</v>
      </c>
      <c r="G113">
        <v>12.784243065820734</v>
      </c>
      <c r="H113">
        <v>37.19585939390015</v>
      </c>
      <c r="I113">
        <v>52.799235384950123</v>
      </c>
      <c r="J113">
        <v>37.470282017455347</v>
      </c>
      <c r="K113">
        <v>56.436696170354807</v>
      </c>
      <c r="L113">
        <v>26.162396372406956</v>
      </c>
      <c r="M113">
        <v>12.489052234898756</v>
      </c>
    </row>
    <row r="114" spans="1:13" x14ac:dyDescent="0.15">
      <c r="A114">
        <v>222</v>
      </c>
      <c r="B114">
        <v>12.662053418594834</v>
      </c>
      <c r="C114">
        <v>13.022371734754378</v>
      </c>
      <c r="D114">
        <v>11.933452279567126</v>
      </c>
      <c r="E114">
        <v>12.536536825528623</v>
      </c>
      <c r="F114">
        <v>12.184082199537084</v>
      </c>
      <c r="G114">
        <v>12.779101422249347</v>
      </c>
      <c r="H114">
        <v>37.441146037217486</v>
      </c>
      <c r="I114">
        <v>53.25946289285956</v>
      </c>
      <c r="J114">
        <v>37.453748104794414</v>
      </c>
      <c r="K114">
        <v>56.552030292818863</v>
      </c>
      <c r="L114">
        <v>26.042525505615213</v>
      </c>
      <c r="M114">
        <v>12.540267037531393</v>
      </c>
    </row>
    <row r="115" spans="1:13" x14ac:dyDescent="0.15">
      <c r="A115">
        <v>224</v>
      </c>
      <c r="B115">
        <v>12.636244384197283</v>
      </c>
      <c r="C115">
        <v>13.008459052149448</v>
      </c>
      <c r="D115">
        <v>11.97922298900653</v>
      </c>
      <c r="E115">
        <v>12.547929094618167</v>
      </c>
      <c r="F115">
        <v>12.211605115125094</v>
      </c>
      <c r="G115">
        <v>12.799264730372434</v>
      </c>
      <c r="H115">
        <v>37.736437684680077</v>
      </c>
      <c r="I115">
        <v>53.70960874670746</v>
      </c>
      <c r="J115">
        <v>37.570594475367699</v>
      </c>
      <c r="K115">
        <v>56.666053800254915</v>
      </c>
      <c r="L115">
        <v>26.040509174802907</v>
      </c>
      <c r="M115">
        <v>12.513953920430767</v>
      </c>
    </row>
    <row r="116" spans="1:13" x14ac:dyDescent="0.15">
      <c r="A116">
        <v>226</v>
      </c>
      <c r="B116">
        <v>12.650358699883444</v>
      </c>
      <c r="C116">
        <v>13.059472221700856</v>
      </c>
      <c r="D116">
        <v>11.955833551583751</v>
      </c>
      <c r="E116">
        <v>12.551558490080321</v>
      </c>
      <c r="F116">
        <v>12.156256834327225</v>
      </c>
      <c r="G116">
        <v>12.808640668649666</v>
      </c>
      <c r="H116">
        <v>37.994830478277429</v>
      </c>
      <c r="I116">
        <v>54.104103870135631</v>
      </c>
      <c r="J116">
        <v>37.637133392173887</v>
      </c>
      <c r="K116">
        <v>56.380944623394484</v>
      </c>
      <c r="L116">
        <v>26.003207054775196</v>
      </c>
      <c r="M116">
        <v>12.529378851144928</v>
      </c>
    </row>
    <row r="117" spans="1:13" x14ac:dyDescent="0.15">
      <c r="A117">
        <v>228</v>
      </c>
      <c r="B117">
        <v>12.682015093636686</v>
      </c>
      <c r="C117">
        <v>13.089616367344869</v>
      </c>
      <c r="D117">
        <v>11.994446286639461</v>
      </c>
      <c r="E117">
        <v>12.609225551312347</v>
      </c>
      <c r="F117">
        <v>12.195172019004779</v>
      </c>
      <c r="G117">
        <v>12.821646002389059</v>
      </c>
      <c r="H117">
        <v>38.258868998149232</v>
      </c>
      <c r="I117">
        <v>54.549309713493358</v>
      </c>
      <c r="J117">
        <v>37.631386849358798</v>
      </c>
      <c r="K117">
        <v>56.346062100341541</v>
      </c>
      <c r="L117">
        <v>25.973970257996719</v>
      </c>
      <c r="M117">
        <v>12.514558819674461</v>
      </c>
    </row>
    <row r="118" spans="1:13" x14ac:dyDescent="0.15">
      <c r="A118">
        <v>230</v>
      </c>
      <c r="B118">
        <v>12.683224892124073</v>
      </c>
      <c r="C118">
        <v>13.055842826238699</v>
      </c>
      <c r="D118">
        <v>11.990211991933611</v>
      </c>
      <c r="E118">
        <v>12.521515160976925</v>
      </c>
      <c r="F118">
        <v>12.184485465699543</v>
      </c>
      <c r="G118">
        <v>12.870542024587539</v>
      </c>
      <c r="H118">
        <v>38.530670391648435</v>
      </c>
      <c r="I118">
        <v>54.967799173588013</v>
      </c>
      <c r="J118">
        <v>37.801565169917644</v>
      </c>
      <c r="K118">
        <v>56.51119959386962</v>
      </c>
      <c r="L118">
        <v>25.923965253851467</v>
      </c>
      <c r="M118">
        <v>12.497520824310453</v>
      </c>
    </row>
    <row r="119" spans="1:13" x14ac:dyDescent="0.15">
      <c r="A119">
        <v>232</v>
      </c>
      <c r="B119">
        <v>12.656508508860986</v>
      </c>
      <c r="C119">
        <v>13.117744182176574</v>
      </c>
      <c r="D119">
        <v>12.020154504496395</v>
      </c>
      <c r="E119">
        <v>12.586642646214491</v>
      </c>
      <c r="F119">
        <v>12.168556452282306</v>
      </c>
      <c r="G119">
        <v>12.82930805947583</v>
      </c>
      <c r="H119">
        <v>38.836446959335028</v>
      </c>
      <c r="I119">
        <v>55.349994679061098</v>
      </c>
      <c r="J119">
        <v>37.806001097704723</v>
      </c>
      <c r="K119">
        <v>56.476417887357293</v>
      </c>
      <c r="L119">
        <v>25.917210545630233</v>
      </c>
      <c r="M119">
        <v>12.458807272714127</v>
      </c>
    </row>
    <row r="120" spans="1:13" x14ac:dyDescent="0.15">
      <c r="A120">
        <v>234</v>
      </c>
      <c r="B120">
        <v>12.66961465914099</v>
      </c>
      <c r="C120">
        <v>13.091229431994714</v>
      </c>
      <c r="D120">
        <v>12.029732075854861</v>
      </c>
      <c r="E120">
        <v>12.587650811620646</v>
      </c>
      <c r="F120">
        <v>12.200716928738629</v>
      </c>
      <c r="G120">
        <v>12.860964453229073</v>
      </c>
      <c r="H120">
        <v>39.10421569120961</v>
      </c>
      <c r="I120">
        <v>55.828066714659471</v>
      </c>
      <c r="J120">
        <v>37.98021207988819</v>
      </c>
      <c r="K120">
        <v>56.462505204752361</v>
      </c>
      <c r="L120">
        <v>25.816091555392962</v>
      </c>
      <c r="M120">
        <v>12.487943252951986</v>
      </c>
    </row>
    <row r="121" spans="1:13" x14ac:dyDescent="0.15">
      <c r="A121">
        <v>236</v>
      </c>
      <c r="B121">
        <v>12.691794298076385</v>
      </c>
      <c r="C121">
        <v>13.115122952120572</v>
      </c>
      <c r="D121">
        <v>12.000596095617002</v>
      </c>
      <c r="E121">
        <v>12.615980259533581</v>
      </c>
      <c r="F121">
        <v>12.20908470160971</v>
      </c>
      <c r="G121">
        <v>12.899173922122323</v>
      </c>
      <c r="H121">
        <v>39.34325170900879</v>
      </c>
      <c r="I121">
        <v>56.196954436771321</v>
      </c>
      <c r="J121">
        <v>37.972146756638949</v>
      </c>
      <c r="K121">
        <v>56.477526869304057</v>
      </c>
      <c r="L121">
        <v>25.913379517086849</v>
      </c>
      <c r="M121">
        <v>12.534419678175698</v>
      </c>
    </row>
    <row r="122" spans="1:13" x14ac:dyDescent="0.15">
      <c r="A122">
        <v>238</v>
      </c>
      <c r="B122">
        <v>12.668102411031757</v>
      </c>
      <c r="C122">
        <v>13.098891489081486</v>
      </c>
      <c r="D122">
        <v>12.016323475953008</v>
      </c>
      <c r="E122">
        <v>12.644309707446517</v>
      </c>
      <c r="F122">
        <v>12.206161021931862</v>
      </c>
      <c r="G122">
        <v>12.872759988481079</v>
      </c>
      <c r="H122">
        <v>39.636325392577838</v>
      </c>
      <c r="I122">
        <v>56.557071119849638</v>
      </c>
      <c r="J122">
        <v>38.098772331651936</v>
      </c>
      <c r="K122">
        <v>56.674724022747846</v>
      </c>
      <c r="L122">
        <v>25.951488169439482</v>
      </c>
      <c r="M122">
        <v>12.500746953610145</v>
      </c>
    </row>
    <row r="123" spans="1:13" x14ac:dyDescent="0.15">
      <c r="A123">
        <v>240</v>
      </c>
      <c r="B123">
        <v>12.662355868216677</v>
      </c>
      <c r="C123">
        <v>13.132362580565809</v>
      </c>
      <c r="D123">
        <v>12.00039446253577</v>
      </c>
      <c r="E123">
        <v>12.607410853581269</v>
      </c>
      <c r="F123">
        <v>12.217654107562021</v>
      </c>
      <c r="G123">
        <v>12.875683668158926</v>
      </c>
      <c r="H123">
        <v>39.928491727281354</v>
      </c>
      <c r="I123">
        <v>56.997639402339061</v>
      </c>
      <c r="J123">
        <v>38.350712866649886</v>
      </c>
      <c r="K123">
        <v>56.714445739750325</v>
      </c>
      <c r="L123">
        <v>25.825870759832654</v>
      </c>
      <c r="M123">
        <v>12.530487833091698</v>
      </c>
    </row>
    <row r="124" spans="1:13" x14ac:dyDescent="0.15">
      <c r="A124">
        <v>242</v>
      </c>
      <c r="B124">
        <v>12.668908943356682</v>
      </c>
      <c r="C124">
        <v>13.190533724500913</v>
      </c>
      <c r="D124">
        <v>11.9816425859813</v>
      </c>
      <c r="E124">
        <v>12.640377862362515</v>
      </c>
      <c r="F124">
        <v>12.237111699900799</v>
      </c>
      <c r="G124">
        <v>12.967829986281428</v>
      </c>
      <c r="H124">
        <v>40.200091487699325</v>
      </c>
      <c r="I124">
        <v>57.473795923665733</v>
      </c>
      <c r="J124">
        <v>38.173275755166735</v>
      </c>
      <c r="K124">
        <v>56.767273607032806</v>
      </c>
      <c r="L124">
        <v>25.840892424384354</v>
      </c>
      <c r="M124">
        <v>12.55448216975817</v>
      </c>
    </row>
    <row r="125" spans="1:13" x14ac:dyDescent="0.15">
      <c r="A125">
        <v>244</v>
      </c>
      <c r="B125">
        <v>12.694717977754232</v>
      </c>
      <c r="C125">
        <v>13.154239769879359</v>
      </c>
      <c r="D125">
        <v>12.024590432283475</v>
      </c>
      <c r="E125">
        <v>12.617290874561583</v>
      </c>
      <c r="F125">
        <v>12.273002388359892</v>
      </c>
      <c r="G125">
        <v>12.891108598873089</v>
      </c>
      <c r="H125">
        <v>40.467356136870826</v>
      </c>
      <c r="I125">
        <v>57.858713475735442</v>
      </c>
      <c r="J125">
        <v>38.304740524129251</v>
      </c>
      <c r="K125">
        <v>56.700432240604776</v>
      </c>
      <c r="L125">
        <v>25.882025572955452</v>
      </c>
      <c r="M125">
        <v>12.550651141214784</v>
      </c>
    </row>
    <row r="126" spans="1:13" x14ac:dyDescent="0.15">
      <c r="A126">
        <v>246</v>
      </c>
      <c r="B126">
        <v>12.696331042404077</v>
      </c>
      <c r="C126">
        <v>13.19103780720399</v>
      </c>
      <c r="D126">
        <v>12.020860220280703</v>
      </c>
      <c r="E126">
        <v>12.639369696956361</v>
      </c>
      <c r="F126">
        <v>12.163818074873381</v>
      </c>
      <c r="G126">
        <v>12.92014376257033</v>
      </c>
      <c r="H126">
        <v>40.717179524515863</v>
      </c>
      <c r="I126">
        <v>58.31400097315472</v>
      </c>
      <c r="J126">
        <v>38.300808679045254</v>
      </c>
      <c r="K126">
        <v>56.866174633376545</v>
      </c>
      <c r="L126">
        <v>25.908943589299774</v>
      </c>
      <c r="M126">
        <v>12.503670633287992</v>
      </c>
    </row>
    <row r="127" spans="1:13" x14ac:dyDescent="0.15">
      <c r="A127">
        <v>248</v>
      </c>
      <c r="B127">
        <v>12.684837956773919</v>
      </c>
      <c r="C127">
        <v>13.170572049459057</v>
      </c>
      <c r="D127">
        <v>12.055238660630565</v>
      </c>
      <c r="E127">
        <v>12.658928105835756</v>
      </c>
      <c r="F127">
        <v>12.221283503024177</v>
      </c>
      <c r="G127">
        <v>12.908549860399555</v>
      </c>
      <c r="H127">
        <v>41.020637311768304</v>
      </c>
      <c r="I127">
        <v>58.669076829202261</v>
      </c>
      <c r="J127">
        <v>38.366238613904663</v>
      </c>
      <c r="K127">
        <v>56.899040825617178</v>
      </c>
      <c r="L127">
        <v>25.993730299957345</v>
      </c>
      <c r="M127">
        <v>12.544400515696626</v>
      </c>
    </row>
    <row r="128" spans="1:13" x14ac:dyDescent="0.15">
      <c r="A128">
        <v>250</v>
      </c>
      <c r="B128">
        <v>12.657819123888984</v>
      </c>
      <c r="C128">
        <v>13.188920659851066</v>
      </c>
      <c r="D128">
        <v>12.059472955336412</v>
      </c>
      <c r="E128">
        <v>12.670824457628374</v>
      </c>
      <c r="F128">
        <v>12.170371150013384</v>
      </c>
      <c r="G128">
        <v>12.93587114290634</v>
      </c>
      <c r="H128">
        <v>41.259471696486251</v>
      </c>
      <c r="I128">
        <v>59.126481473974465</v>
      </c>
      <c r="J128">
        <v>38.566863529729375</v>
      </c>
      <c r="K128">
        <v>56.963260961989207</v>
      </c>
      <c r="L128">
        <v>25.968122898641024</v>
      </c>
      <c r="M128">
        <v>12.509215543021842</v>
      </c>
    </row>
    <row r="129" spans="1:13" x14ac:dyDescent="0.15">
      <c r="A129">
        <v>252</v>
      </c>
      <c r="B129">
        <v>12.696633492025924</v>
      </c>
      <c r="C129">
        <v>13.222895834038464</v>
      </c>
      <c r="D129">
        <v>12.079232997297037</v>
      </c>
      <c r="E129">
        <v>12.698145740135157</v>
      </c>
      <c r="F129">
        <v>12.194264670139241</v>
      </c>
      <c r="G129">
        <v>12.999688013115906</v>
      </c>
      <c r="H129">
        <v>41.531575539607296</v>
      </c>
      <c r="I129">
        <v>59.571284051169734</v>
      </c>
      <c r="J129">
        <v>38.608601577544157</v>
      </c>
      <c r="K129">
        <v>57.170640586035141</v>
      </c>
      <c r="L129">
        <v>25.987378857898577</v>
      </c>
      <c r="M129">
        <v>12.531697631579082</v>
      </c>
    </row>
    <row r="130" spans="1:13" x14ac:dyDescent="0.15">
      <c r="A130">
        <v>254</v>
      </c>
      <c r="B130">
        <v>12.707420861871775</v>
      </c>
      <c r="C130">
        <v>13.200212112399994</v>
      </c>
      <c r="D130">
        <v>12.097379974607813</v>
      </c>
      <c r="E130">
        <v>12.678587331255764</v>
      </c>
      <c r="F130">
        <v>12.208681435447247</v>
      </c>
      <c r="G130">
        <v>12.957849148760502</v>
      </c>
      <c r="H130">
        <v>41.814164302952342</v>
      </c>
      <c r="I130">
        <v>59.969408570060061</v>
      </c>
      <c r="J130">
        <v>38.755188827598992</v>
      </c>
      <c r="K130">
        <v>56.959429933445811</v>
      </c>
      <c r="L130">
        <v>25.967517999397337</v>
      </c>
      <c r="M130">
        <v>12.513147388105844</v>
      </c>
    </row>
    <row r="131" spans="1:13" x14ac:dyDescent="0.15">
      <c r="A131">
        <v>256</v>
      </c>
      <c r="B131">
        <v>12.713066588146239</v>
      </c>
      <c r="C131">
        <v>13.20716845370246</v>
      </c>
      <c r="D131">
        <v>12.028925543529937</v>
      </c>
      <c r="E131">
        <v>12.723047425667168</v>
      </c>
      <c r="F131">
        <v>12.241950893850339</v>
      </c>
      <c r="G131">
        <v>12.976903474936817</v>
      </c>
      <c r="H131">
        <v>42.086167329532778</v>
      </c>
      <c r="I131">
        <v>60.371969016737474</v>
      </c>
      <c r="J131">
        <v>38.700949528747891</v>
      </c>
      <c r="K131">
        <v>57.104000852688337</v>
      </c>
      <c r="L131">
        <v>25.938785285321934</v>
      </c>
      <c r="M131">
        <v>12.526455171467081</v>
      </c>
    </row>
    <row r="132" spans="1:13" x14ac:dyDescent="0.15">
      <c r="A132">
        <v>258</v>
      </c>
      <c r="B132">
        <v>12.681712644014842</v>
      </c>
      <c r="C132">
        <v>13.250721199248323</v>
      </c>
      <c r="D132">
        <v>12.012492447409622</v>
      </c>
      <c r="E132">
        <v>12.719115580583164</v>
      </c>
      <c r="F132">
        <v>12.23156679016695</v>
      </c>
      <c r="G132">
        <v>13.008156602527601</v>
      </c>
      <c r="H132">
        <v>42.37500671839598</v>
      </c>
      <c r="I132">
        <v>60.808605454142899</v>
      </c>
      <c r="J132">
        <v>38.693892370904813</v>
      </c>
      <c r="K132">
        <v>57.101278806091727</v>
      </c>
      <c r="L132">
        <v>25.941708964999783</v>
      </c>
      <c r="M132">
        <v>12.534016412013237</v>
      </c>
    </row>
    <row r="133" spans="1:13" x14ac:dyDescent="0.15">
      <c r="A133">
        <v>260</v>
      </c>
      <c r="B133">
        <v>12.696028592782231</v>
      </c>
      <c r="C133">
        <v>13.20162354396861</v>
      </c>
      <c r="D133">
        <v>12.062497451554876</v>
      </c>
      <c r="E133">
        <v>12.739379705246867</v>
      </c>
      <c r="F133">
        <v>12.187509961918007</v>
      </c>
      <c r="G133">
        <v>13.010979465664834</v>
      </c>
      <c r="H133">
        <v>42.612631304626547</v>
      </c>
      <c r="I133">
        <v>61.245141075007709</v>
      </c>
      <c r="J133">
        <v>38.857013533620574</v>
      </c>
      <c r="K133">
        <v>57.081216314509255</v>
      </c>
      <c r="L133">
        <v>25.986370692492422</v>
      </c>
      <c r="M133">
        <v>12.54369479991232</v>
      </c>
    </row>
    <row r="134" spans="1:13" x14ac:dyDescent="0.15">
      <c r="A134">
        <v>262</v>
      </c>
      <c r="B134">
        <v>12.697137574729002</v>
      </c>
      <c r="C134">
        <v>13.24023627902432</v>
      </c>
      <c r="D134">
        <v>12.056045192955487</v>
      </c>
      <c r="E134">
        <v>12.727886619616708</v>
      </c>
      <c r="F134">
        <v>12.20485040690386</v>
      </c>
      <c r="G134">
        <v>12.992832488354054</v>
      </c>
      <c r="H134">
        <v>42.917802973069449</v>
      </c>
      <c r="I134">
        <v>61.650322751741122</v>
      </c>
      <c r="J134">
        <v>38.891492790511052</v>
      </c>
      <c r="K134">
        <v>57.272263658975497</v>
      </c>
      <c r="L134">
        <v>26.017523003542589</v>
      </c>
      <c r="M134">
        <v>12.562345859926172</v>
      </c>
    </row>
    <row r="135" spans="1:13" x14ac:dyDescent="0.15">
      <c r="A135">
        <v>264</v>
      </c>
      <c r="B135">
        <v>12.681712644014842</v>
      </c>
      <c r="C135">
        <v>13.245579555676937</v>
      </c>
      <c r="D135">
        <v>12.062195001933029</v>
      </c>
      <c r="E135">
        <v>12.783033267333346</v>
      </c>
      <c r="F135">
        <v>12.18589689726816</v>
      </c>
      <c r="G135">
        <v>13.029025626434994</v>
      </c>
      <c r="H135">
        <v>43.171759838879716</v>
      </c>
      <c r="I135">
        <v>62.118111500196711</v>
      </c>
      <c r="J135">
        <v>39.050782924683432</v>
      </c>
      <c r="K135">
        <v>57.214294148121624</v>
      </c>
      <c r="L135">
        <v>26.120456691510942</v>
      </c>
      <c r="M135">
        <v>12.532000081200929</v>
      </c>
    </row>
    <row r="136" spans="1:13" x14ac:dyDescent="0.15">
      <c r="A136">
        <v>266</v>
      </c>
      <c r="B136">
        <v>12.698145740135157</v>
      </c>
      <c r="C136">
        <v>13.267154295368638</v>
      </c>
      <c r="D136">
        <v>12.062699084636106</v>
      </c>
      <c r="E136">
        <v>12.769120584728418</v>
      </c>
      <c r="F136">
        <v>12.263122367379578</v>
      </c>
      <c r="G136">
        <v>13.06794081111255</v>
      </c>
      <c r="H136">
        <v>43.443561232378912</v>
      </c>
      <c r="I136">
        <v>62.50302905226642</v>
      </c>
      <c r="J136">
        <v>38.949462301364925</v>
      </c>
      <c r="K136">
        <v>57.226291316454855</v>
      </c>
      <c r="L136">
        <v>26.025487510251207</v>
      </c>
      <c r="M136">
        <v>12.553474004352015</v>
      </c>
    </row>
    <row r="137" spans="1:13" x14ac:dyDescent="0.15">
      <c r="A137">
        <v>268</v>
      </c>
      <c r="B137">
        <v>12.698145740135157</v>
      </c>
      <c r="C137">
        <v>13.285099639598185</v>
      </c>
      <c r="D137">
        <v>12.06259826809549</v>
      </c>
      <c r="E137">
        <v>12.788578177067196</v>
      </c>
      <c r="F137">
        <v>12.216041042912174</v>
      </c>
      <c r="G137">
        <v>13.096975974809794</v>
      </c>
      <c r="H137">
        <v>43.737743897894738</v>
      </c>
      <c r="I137">
        <v>62.927567504797999</v>
      </c>
      <c r="J137">
        <v>39.091815256713907</v>
      </c>
      <c r="K137">
        <v>57.104504935391418</v>
      </c>
      <c r="L137">
        <v>26.205545851790365</v>
      </c>
      <c r="M137">
        <v>12.4677799448289</v>
      </c>
    </row>
    <row r="138" spans="1:13" x14ac:dyDescent="0.15">
      <c r="A138">
        <v>270</v>
      </c>
      <c r="B138">
        <v>12.737766640597021</v>
      </c>
      <c r="C138">
        <v>13.298407422959421</v>
      </c>
      <c r="D138">
        <v>12.13891638934137</v>
      </c>
      <c r="E138">
        <v>12.784243065820734</v>
      </c>
      <c r="F138">
        <v>12.203943058038323</v>
      </c>
      <c r="G138">
        <v>13.037998298549768</v>
      </c>
      <c r="H138">
        <v>44.009343658312702</v>
      </c>
      <c r="I138">
        <v>63.307746679458781</v>
      </c>
      <c r="J138">
        <v>39.331355357216168</v>
      </c>
      <c r="K138">
        <v>57.240607265222245</v>
      </c>
      <c r="L138">
        <v>26.142837963527569</v>
      </c>
      <c r="M138">
        <v>12.524237207573542</v>
      </c>
    </row>
    <row r="139" spans="1:13" x14ac:dyDescent="0.15">
      <c r="A139">
        <v>272</v>
      </c>
      <c r="B139">
        <v>12.684636323692688</v>
      </c>
      <c r="C139">
        <v>13.280260445648645</v>
      </c>
      <c r="D139">
        <v>12.026405130014551</v>
      </c>
      <c r="E139">
        <v>12.791199407123196</v>
      </c>
      <c r="F139">
        <v>12.211101032422016</v>
      </c>
      <c r="G139">
        <v>13.065218764515933</v>
      </c>
      <c r="H139">
        <v>44.262796441419894</v>
      </c>
      <c r="I139">
        <v>63.719279798250966</v>
      </c>
      <c r="J139">
        <v>39.338110065437405</v>
      </c>
      <c r="K139">
        <v>57.282345313037034</v>
      </c>
      <c r="L139">
        <v>26.10654400890601</v>
      </c>
      <c r="M139">
        <v>12.560631978735712</v>
      </c>
    </row>
    <row r="140" spans="1:13" x14ac:dyDescent="0.15">
      <c r="A140">
        <v>274</v>
      </c>
      <c r="B140">
        <v>12.719720479826858</v>
      </c>
      <c r="C140">
        <v>13.293467412469266</v>
      </c>
      <c r="D140">
        <v>12.106050197100741</v>
      </c>
      <c r="E140">
        <v>12.84140604434968</v>
      </c>
      <c r="F140">
        <v>12.267356662085426</v>
      </c>
      <c r="G140">
        <v>13.04434974060854</v>
      </c>
      <c r="H140">
        <v>44.567161577537874</v>
      </c>
      <c r="I140">
        <v>64.161864411552699</v>
      </c>
      <c r="J140">
        <v>39.399507338672201</v>
      </c>
      <c r="K140">
        <v>57.228106014185933</v>
      </c>
      <c r="L140">
        <v>26.039601825937364</v>
      </c>
      <c r="M140">
        <v>12.516776783568</v>
      </c>
    </row>
    <row r="141" spans="1:13" x14ac:dyDescent="0.15">
      <c r="A141">
        <v>276</v>
      </c>
      <c r="B141">
        <v>12.696935941647771</v>
      </c>
      <c r="C141">
        <v>13.315243785242199</v>
      </c>
      <c r="D141">
        <v>12.079837896540729</v>
      </c>
      <c r="E141">
        <v>12.827694994825983</v>
      </c>
      <c r="F141">
        <v>12.195776918248471</v>
      </c>
      <c r="G141">
        <v>13.082055126798709</v>
      </c>
      <c r="H141">
        <v>44.803273915659211</v>
      </c>
      <c r="I141">
        <v>64.541035420807319</v>
      </c>
      <c r="J141">
        <v>39.453141738279612</v>
      </c>
      <c r="K141">
        <v>57.479441649940192</v>
      </c>
      <c r="L141">
        <v>26.150197570992493</v>
      </c>
      <c r="M141">
        <v>12.515466168539998</v>
      </c>
    </row>
    <row r="142" spans="1:13" x14ac:dyDescent="0.15">
      <c r="A142">
        <v>278</v>
      </c>
      <c r="B142">
        <v>12.722644159504705</v>
      </c>
      <c r="C142">
        <v>13.3368185249339</v>
      </c>
      <c r="D142">
        <v>12.051306815546562</v>
      </c>
      <c r="E142">
        <v>12.822754984335827</v>
      </c>
      <c r="F142">
        <v>12.238825581091261</v>
      </c>
      <c r="G142">
        <v>13.092842496644563</v>
      </c>
      <c r="H142">
        <v>45.088080642897793</v>
      </c>
      <c r="I142">
        <v>64.994508220495518</v>
      </c>
      <c r="J142">
        <v>39.440539670702677</v>
      </c>
      <c r="K142">
        <v>57.268432630432109</v>
      </c>
      <c r="L142">
        <v>26.205949117952823</v>
      </c>
      <c r="M142">
        <v>12.496109392741836</v>
      </c>
    </row>
    <row r="143" spans="1:13" x14ac:dyDescent="0.15">
      <c r="A143">
        <v>280</v>
      </c>
      <c r="B143">
        <v>12.684233057530228</v>
      </c>
      <c r="C143">
        <v>13.363938174359452</v>
      </c>
      <c r="D143">
        <v>12.076006867997343</v>
      </c>
      <c r="E143">
        <v>12.835760318075216</v>
      </c>
      <c r="F143">
        <v>12.222493301511561</v>
      </c>
      <c r="G143">
        <v>13.109981308549184</v>
      </c>
      <c r="H143">
        <v>45.330342789996671</v>
      </c>
      <c r="I143">
        <v>65.446065505912031</v>
      </c>
      <c r="J143">
        <v>39.442556001514987</v>
      </c>
      <c r="K143">
        <v>57.283958377686886</v>
      </c>
      <c r="L143">
        <v>26.126304050866636</v>
      </c>
      <c r="M143">
        <v>12.516373517405537</v>
      </c>
    </row>
    <row r="144" spans="1:13" x14ac:dyDescent="0.15">
      <c r="A144">
        <v>282</v>
      </c>
      <c r="B144">
        <v>12.707622494953005</v>
      </c>
      <c r="C144">
        <v>13.32250257616651</v>
      </c>
      <c r="D144">
        <v>12.067235828963799</v>
      </c>
      <c r="E144">
        <v>12.847656669867836</v>
      </c>
      <c r="F144">
        <v>12.270885241006967</v>
      </c>
      <c r="G144">
        <v>13.129338084347348</v>
      </c>
      <c r="H144">
        <v>45.624727088593723</v>
      </c>
      <c r="I144">
        <v>65.870200692281145</v>
      </c>
      <c r="J144">
        <v>39.641769485771071</v>
      </c>
      <c r="K144">
        <v>57.397881068582315</v>
      </c>
      <c r="L144">
        <v>26.192540518050972</v>
      </c>
      <c r="M144">
        <v>12.556599317111095</v>
      </c>
    </row>
    <row r="145" spans="1:13" x14ac:dyDescent="0.15">
      <c r="A145">
        <v>284</v>
      </c>
      <c r="B145">
        <v>12.730104583510247</v>
      </c>
      <c r="C145">
        <v>13.370491249499453</v>
      </c>
      <c r="D145">
        <v>12.086693421302577</v>
      </c>
      <c r="E145">
        <v>12.857839140469997</v>
      </c>
      <c r="F145">
        <v>12.231667606707566</v>
      </c>
      <c r="G145">
        <v>13.133471562512579</v>
      </c>
      <c r="H145">
        <v>45.924958746546473</v>
      </c>
      <c r="I145">
        <v>66.271248890849321</v>
      </c>
      <c r="J145">
        <v>39.688346727535404</v>
      </c>
      <c r="K145">
        <v>57.567656122978704</v>
      </c>
      <c r="L145">
        <v>26.149693488289419</v>
      </c>
      <c r="M145">
        <v>12.548029911158782</v>
      </c>
    </row>
    <row r="146" spans="1:13" x14ac:dyDescent="0.15">
      <c r="A146">
        <v>286</v>
      </c>
      <c r="B146">
        <v>12.745932780386871</v>
      </c>
      <c r="C146">
        <v>13.381782702048381</v>
      </c>
      <c r="D146">
        <v>12.081148511568729</v>
      </c>
      <c r="E146">
        <v>12.888789818438934</v>
      </c>
      <c r="F146">
        <v>12.211806748206326</v>
      </c>
      <c r="G146">
        <v>13.119760512988881</v>
      </c>
      <c r="H146">
        <v>46.159155570396116</v>
      </c>
      <c r="I146">
        <v>66.638019465608252</v>
      </c>
      <c r="J146">
        <v>39.747021954173583</v>
      </c>
      <c r="K146">
        <v>57.458875075654646</v>
      </c>
      <c r="L146">
        <v>26.146265725908489</v>
      </c>
      <c r="M146">
        <v>12.541980918721856</v>
      </c>
    </row>
    <row r="147" spans="1:13" x14ac:dyDescent="0.15">
      <c r="A147">
        <v>288</v>
      </c>
      <c r="B147">
        <v>12.693004096563769</v>
      </c>
      <c r="C147">
        <v>13.356578566894523</v>
      </c>
      <c r="D147">
        <v>12.061791735770568</v>
      </c>
      <c r="E147">
        <v>12.880422045567853</v>
      </c>
      <c r="F147">
        <v>12.22098105340233</v>
      </c>
      <c r="G147">
        <v>13.177931656923983</v>
      </c>
      <c r="H147">
        <v>46.40333323176668</v>
      </c>
      <c r="I147">
        <v>67.059331788840126</v>
      </c>
      <c r="J147">
        <v>39.818198431848074</v>
      </c>
      <c r="K147">
        <v>57.4082651722657</v>
      </c>
      <c r="L147">
        <v>26.224196911804217</v>
      </c>
      <c r="M147">
        <v>12.598538998007113</v>
      </c>
    </row>
    <row r="148" spans="1:13" x14ac:dyDescent="0.15">
      <c r="A148">
        <v>290</v>
      </c>
      <c r="B148">
        <v>12.724358040695167</v>
      </c>
      <c r="C148">
        <v>13.392771704975463</v>
      </c>
      <c r="D148">
        <v>12.108368977534896</v>
      </c>
      <c r="E148">
        <v>12.89947637174417</v>
      </c>
      <c r="F148">
        <v>12.215637776749711</v>
      </c>
      <c r="G148">
        <v>13.164220607400285</v>
      </c>
      <c r="H148">
        <v>46.718889003892976</v>
      </c>
      <c r="I148">
        <v>67.508066211119413</v>
      </c>
      <c r="J148">
        <v>39.871127115671179</v>
      </c>
      <c r="K148">
        <v>57.47853430107466</v>
      </c>
      <c r="L148">
        <v>26.2325646846753</v>
      </c>
      <c r="M148">
        <v>12.545811947265243</v>
      </c>
    </row>
    <row r="149" spans="1:13" x14ac:dyDescent="0.15">
      <c r="A149">
        <v>292</v>
      </c>
      <c r="B149">
        <v>12.733633162431788</v>
      </c>
      <c r="C149">
        <v>13.368979001390223</v>
      </c>
      <c r="D149">
        <v>12.021162669902548</v>
      </c>
      <c r="E149">
        <v>12.921051111435871</v>
      </c>
      <c r="F149">
        <v>12.237414149522646</v>
      </c>
      <c r="G149">
        <v>13.192650871853838</v>
      </c>
      <c r="H149">
        <v>46.981919358358631</v>
      </c>
      <c r="I149">
        <v>67.869997591928794</v>
      </c>
      <c r="J149">
        <v>39.994425744843845</v>
      </c>
      <c r="K149">
        <v>57.413608448918325</v>
      </c>
      <c r="L149">
        <v>26.282267239198703</v>
      </c>
      <c r="M149">
        <v>12.564563823819713</v>
      </c>
    </row>
    <row r="150" spans="1:13" x14ac:dyDescent="0.15">
      <c r="A150">
        <v>294</v>
      </c>
      <c r="B150">
        <v>12.772044264406265</v>
      </c>
      <c r="C150">
        <v>13.387730877944691</v>
      </c>
      <c r="D150">
        <v>12.046669254678253</v>
      </c>
      <c r="E150">
        <v>12.938189923340493</v>
      </c>
      <c r="F150">
        <v>12.231365157085719</v>
      </c>
      <c r="G150">
        <v>13.200716195103071</v>
      </c>
      <c r="H150">
        <v>47.22710518513535</v>
      </c>
      <c r="I150">
        <v>68.291309915160681</v>
      </c>
      <c r="J150">
        <v>39.967306095418301</v>
      </c>
      <c r="K150">
        <v>57.470468977825419</v>
      </c>
      <c r="L150">
        <v>26.268858639296852</v>
      </c>
      <c r="M150">
        <v>12.569503834309868</v>
      </c>
    </row>
    <row r="151" spans="1:13" x14ac:dyDescent="0.15">
      <c r="A151">
        <v>296</v>
      </c>
      <c r="B151">
        <v>12.726777637669937</v>
      </c>
      <c r="C151">
        <v>13.382992500535767</v>
      </c>
      <c r="D151">
        <v>12.044350474244098</v>
      </c>
      <c r="E151">
        <v>12.902400051422017</v>
      </c>
      <c r="F151">
        <v>12.226324330054949</v>
      </c>
      <c r="G151">
        <v>13.18398064936091</v>
      </c>
      <c r="H151">
        <v>47.519674786001332</v>
      </c>
      <c r="I151">
        <v>68.734196978084256</v>
      </c>
      <c r="J151">
        <v>40.070138966846031</v>
      </c>
      <c r="K151">
        <v>57.465831416957109</v>
      </c>
      <c r="L151">
        <v>26.236395713218684</v>
      </c>
      <c r="M151">
        <v>12.552264205864631</v>
      </c>
    </row>
    <row r="152" spans="1:13" x14ac:dyDescent="0.15">
      <c r="A152">
        <v>298</v>
      </c>
      <c r="B152">
        <v>12.736556842109636</v>
      </c>
      <c r="C152">
        <v>13.430376274625019</v>
      </c>
      <c r="D152">
        <v>12.056146009496103</v>
      </c>
      <c r="E152">
        <v>12.910667007752481</v>
      </c>
      <c r="F152">
        <v>12.263626450082656</v>
      </c>
      <c r="G152">
        <v>13.219770521279386</v>
      </c>
      <c r="H152">
        <v>47.794702308800218</v>
      </c>
      <c r="I152">
        <v>69.091490798025333</v>
      </c>
      <c r="J152">
        <v>40.240821370107952</v>
      </c>
      <c r="K152">
        <v>57.561002231298083</v>
      </c>
      <c r="L152">
        <v>26.277125595627318</v>
      </c>
      <c r="M152">
        <v>12.543190717209242</v>
      </c>
    </row>
    <row r="153" spans="1:13" x14ac:dyDescent="0.15">
      <c r="A153">
        <v>300</v>
      </c>
      <c r="B153">
        <v>12.7448237984401</v>
      </c>
      <c r="C153">
        <v>13.449934683504411</v>
      </c>
      <c r="D153">
        <v>12.067437462045032</v>
      </c>
      <c r="E153">
        <v>12.938895639124802</v>
      </c>
      <c r="F153">
        <v>12.27743831614697</v>
      </c>
      <c r="G153">
        <v>13.232372588856316</v>
      </c>
      <c r="H153">
        <v>48.101890308055438</v>
      </c>
      <c r="I153">
        <v>69.531050915108608</v>
      </c>
      <c r="J153">
        <v>40.393961695302799</v>
      </c>
      <c r="K153">
        <v>57.512811924883906</v>
      </c>
      <c r="L153">
        <v>26.278133761033473</v>
      </c>
      <c r="M153">
        <v>12.621121903104967</v>
      </c>
    </row>
    <row r="154" spans="1:13" x14ac:dyDescent="0.15">
      <c r="A154">
        <v>302</v>
      </c>
      <c r="B154">
        <v>12.747848294658564</v>
      </c>
      <c r="C154">
        <v>13.405777038714854</v>
      </c>
      <c r="D154">
        <v>12.118954714299514</v>
      </c>
      <c r="E154">
        <v>12.953816487135883</v>
      </c>
      <c r="F154">
        <v>12.303448983625751</v>
      </c>
      <c r="G154">
        <v>13.20404314094338</v>
      </c>
      <c r="H154">
        <v>48.341430408557699</v>
      </c>
      <c r="I154">
        <v>69.949439558662647</v>
      </c>
      <c r="J154">
        <v>40.336093000989536</v>
      </c>
      <c r="K154">
        <v>57.725131559419999</v>
      </c>
      <c r="L154">
        <v>26.231354886187912</v>
      </c>
      <c r="M154">
        <v>12.562749126088635</v>
      </c>
    </row>
    <row r="155" spans="1:13" x14ac:dyDescent="0.15">
      <c r="A155">
        <v>304</v>
      </c>
      <c r="B155">
        <v>12.743613999952714</v>
      </c>
      <c r="C155">
        <v>13.483809041151197</v>
      </c>
      <c r="D155">
        <v>12.098589773095199</v>
      </c>
      <c r="E155">
        <v>12.977508374180511</v>
      </c>
      <c r="F155">
        <v>12.294980394214056</v>
      </c>
      <c r="G155">
        <v>13.254753860872942</v>
      </c>
      <c r="H155">
        <v>48.619280794493818</v>
      </c>
      <c r="I155">
        <v>70.298668055354497</v>
      </c>
      <c r="J155">
        <v>40.323390116871991</v>
      </c>
      <c r="K155">
        <v>57.732894433047385</v>
      </c>
      <c r="L155">
        <v>26.304547694674714</v>
      </c>
      <c r="M155">
        <v>12.618500673048967</v>
      </c>
    </row>
    <row r="156" spans="1:13" x14ac:dyDescent="0.15">
      <c r="A156">
        <v>306</v>
      </c>
      <c r="B156">
        <v>12.741396036059175</v>
      </c>
      <c r="C156">
        <v>13.468081660815187</v>
      </c>
      <c r="D156">
        <v>12.108066527913049</v>
      </c>
      <c r="E156">
        <v>12.963898141197429</v>
      </c>
      <c r="F156">
        <v>12.287116704046051</v>
      </c>
      <c r="G156">
        <v>13.240740361727397</v>
      </c>
      <c r="H156">
        <v>48.90489405405733</v>
      </c>
      <c r="I156">
        <v>70.72340814096728</v>
      </c>
      <c r="J156">
        <v>40.453947536968975</v>
      </c>
      <c r="K156">
        <v>57.800441515259728</v>
      </c>
      <c r="L156">
        <v>26.335700005724885</v>
      </c>
      <c r="M156">
        <v>12.592994088273263</v>
      </c>
    </row>
    <row r="157" spans="1:13" x14ac:dyDescent="0.15">
      <c r="A157">
        <v>308</v>
      </c>
      <c r="B157">
        <v>12.729902950429016</v>
      </c>
      <c r="C157">
        <v>13.466266963084111</v>
      </c>
      <c r="D157">
        <v>12.050500283221638</v>
      </c>
      <c r="E157">
        <v>12.990816157541747</v>
      </c>
      <c r="F157">
        <v>12.303549800166365</v>
      </c>
      <c r="G157">
        <v>13.283688208029568</v>
      </c>
      <c r="H157">
        <v>49.135159032822969</v>
      </c>
      <c r="I157">
        <v>71.134235543975166</v>
      </c>
      <c r="J157">
        <v>40.546396304713319</v>
      </c>
      <c r="K157">
        <v>57.796610486716347</v>
      </c>
      <c r="L157">
        <v>26.403549537559066</v>
      </c>
      <c r="M157">
        <v>12.585836113889568</v>
      </c>
    </row>
    <row r="158" spans="1:13" x14ac:dyDescent="0.15">
      <c r="A158">
        <v>310</v>
      </c>
      <c r="B158">
        <v>12.727281720373014</v>
      </c>
      <c r="C158">
        <v>13.478566581039194</v>
      </c>
      <c r="D158">
        <v>12.091734248333349</v>
      </c>
      <c r="E158">
        <v>12.970047950174967</v>
      </c>
      <c r="F158">
        <v>12.271994222953737</v>
      </c>
      <c r="G158">
        <v>13.253544062385556</v>
      </c>
      <c r="H158">
        <v>49.41754616308679</v>
      </c>
      <c r="I158">
        <v>71.560588694237822</v>
      </c>
      <c r="J158">
        <v>40.595292326911803</v>
      </c>
      <c r="K158">
        <v>58.016188912176737</v>
      </c>
      <c r="L158">
        <v>26.341547365080579</v>
      </c>
      <c r="M158">
        <v>12.577468341018488</v>
      </c>
    </row>
    <row r="159" spans="1:13" x14ac:dyDescent="0.15">
      <c r="A159">
        <v>312</v>
      </c>
      <c r="B159">
        <v>12.748755643524103</v>
      </c>
      <c r="C159">
        <v>13.499738054568434</v>
      </c>
      <c r="D159">
        <v>12.040922711863173</v>
      </c>
      <c r="E159">
        <v>13.063504883325471</v>
      </c>
      <c r="F159">
        <v>12.329459651104532</v>
      </c>
      <c r="G159">
        <v>13.285603722301262</v>
      </c>
      <c r="H159">
        <v>49.690355721992141</v>
      </c>
      <c r="I159">
        <v>71.892880012106275</v>
      </c>
      <c r="J159">
        <v>40.682095368381688</v>
      </c>
      <c r="K159">
        <v>57.802659479153263</v>
      </c>
      <c r="L159">
        <v>26.387620524141827</v>
      </c>
      <c r="M159">
        <v>12.591582656704647</v>
      </c>
    </row>
    <row r="160" spans="1:13" x14ac:dyDescent="0.15">
      <c r="A160">
        <v>314</v>
      </c>
      <c r="B160">
        <v>12.73222173086317</v>
      </c>
      <c r="C160">
        <v>13.50729929511459</v>
      </c>
      <c r="D160">
        <v>12.07449461988811</v>
      </c>
      <c r="E160">
        <v>13.058564872835316</v>
      </c>
      <c r="F160">
        <v>12.26665094630112</v>
      </c>
      <c r="G160">
        <v>13.286006988463726</v>
      </c>
      <c r="H160">
        <v>49.9880669664295</v>
      </c>
      <c r="I160">
        <v>72.287677585156288</v>
      </c>
      <c r="J160">
        <v>40.790069883380816</v>
      </c>
      <c r="K160">
        <v>57.857503677248054</v>
      </c>
      <c r="L160">
        <v>26.375925805430438</v>
      </c>
      <c r="M160">
        <v>12.571116898959716</v>
      </c>
    </row>
    <row r="161" spans="1:13" x14ac:dyDescent="0.15">
      <c r="A161">
        <v>316</v>
      </c>
      <c r="B161">
        <v>12.752385038986256</v>
      </c>
      <c r="C161">
        <v>13.546516929413992</v>
      </c>
      <c r="D161">
        <v>12.068243994369954</v>
      </c>
      <c r="E161">
        <v>13.006745170958984</v>
      </c>
      <c r="F161">
        <v>12.314034720390371</v>
      </c>
      <c r="G161">
        <v>13.296794358309576</v>
      </c>
      <c r="H161">
        <v>50.197765370909593</v>
      </c>
      <c r="I161">
        <v>72.739436503654034</v>
      </c>
      <c r="J161">
        <v>40.868908418142077</v>
      </c>
      <c r="K161">
        <v>57.91829605123916</v>
      </c>
      <c r="L161">
        <v>26.418067119407691</v>
      </c>
      <c r="M161">
        <v>12.554683802839401</v>
      </c>
    </row>
    <row r="162" spans="1:13" x14ac:dyDescent="0.15">
      <c r="A162">
        <v>318</v>
      </c>
      <c r="B162">
        <v>12.740287054112407</v>
      </c>
      <c r="C162">
        <v>13.541879368545683</v>
      </c>
      <c r="D162">
        <v>12.08245912659673</v>
      </c>
      <c r="E162">
        <v>13.034268086546998</v>
      </c>
      <c r="F162">
        <v>12.279757096581124</v>
      </c>
      <c r="G162">
        <v>13.283990657651415</v>
      </c>
      <c r="H162">
        <v>50.483076180851256</v>
      </c>
      <c r="I162">
        <v>73.117901797124347</v>
      </c>
      <c r="J162">
        <v>40.839570804822991</v>
      </c>
      <c r="K162">
        <v>57.995521521350582</v>
      </c>
      <c r="L162">
        <v>26.365037619043971</v>
      </c>
      <c r="M162">
        <v>12.568898935066176</v>
      </c>
    </row>
    <row r="163" spans="1:13" x14ac:dyDescent="0.15">
      <c r="A163">
        <v>320</v>
      </c>
      <c r="B163">
        <v>12.764382207319493</v>
      </c>
      <c r="C163">
        <v>13.525244639344137</v>
      </c>
      <c r="D163">
        <v>12.092137514495811</v>
      </c>
      <c r="E163">
        <v>13.089918816966716</v>
      </c>
      <c r="F163">
        <v>12.304255515950674</v>
      </c>
      <c r="G163">
        <v>13.300726203393577</v>
      </c>
      <c r="H163">
        <v>50.788247849294166</v>
      </c>
      <c r="I163">
        <v>73.519050812233147</v>
      </c>
      <c r="J163">
        <v>40.847837761153457</v>
      </c>
      <c r="K163">
        <v>58.169430053912201</v>
      </c>
      <c r="L163">
        <v>26.429056122334767</v>
      </c>
      <c r="M163">
        <v>12.614367194883735</v>
      </c>
    </row>
    <row r="164" spans="1:13" x14ac:dyDescent="0.15">
      <c r="A164">
        <v>322</v>
      </c>
      <c r="B164">
        <v>12.741698485681022</v>
      </c>
      <c r="C164">
        <v>13.546214479792148</v>
      </c>
      <c r="D164">
        <v>12.182670767968467</v>
      </c>
      <c r="E164">
        <v>13.042131776715001</v>
      </c>
      <c r="F164">
        <v>12.297904073891901</v>
      </c>
      <c r="G164">
        <v>13.28721678695111</v>
      </c>
      <c r="H164">
        <v>51.032929593367804</v>
      </c>
      <c r="I164">
        <v>73.925442287453933</v>
      </c>
      <c r="J164">
        <v>40.966801279079661</v>
      </c>
      <c r="K164">
        <v>58.17709211099897</v>
      </c>
      <c r="L164">
        <v>26.37471600694305</v>
      </c>
      <c r="M164">
        <v>12.595312868707419</v>
      </c>
    </row>
    <row r="165" spans="1:13" x14ac:dyDescent="0.15">
      <c r="A165">
        <v>324</v>
      </c>
      <c r="B165">
        <v>12.747445028496101</v>
      </c>
      <c r="C165">
        <v>13.560933694721999</v>
      </c>
      <c r="D165">
        <v>12.184082199537084</v>
      </c>
      <c r="E165">
        <v>13.069453059221782</v>
      </c>
      <c r="F165">
        <v>12.301130203191596</v>
      </c>
      <c r="G165">
        <v>13.358292448084988</v>
      </c>
      <c r="H165">
        <v>51.308461198869772</v>
      </c>
      <c r="I165">
        <v>74.260455651919003</v>
      </c>
      <c r="J165">
        <v>41.121957935086812</v>
      </c>
      <c r="K165">
        <v>58.154710838982346</v>
      </c>
      <c r="L165">
        <v>26.462023131116016</v>
      </c>
      <c r="M165">
        <v>12.588154894323724</v>
      </c>
    </row>
    <row r="166" spans="1:13" x14ac:dyDescent="0.15">
      <c r="A166">
        <v>326</v>
      </c>
      <c r="B166">
        <v>12.776581008733961</v>
      </c>
      <c r="C166">
        <v>13.570511266080466</v>
      </c>
      <c r="D166">
        <v>12.124802073655211</v>
      </c>
      <c r="E166">
        <v>13.0597746713227</v>
      </c>
      <c r="F166">
        <v>12.302440818219596</v>
      </c>
      <c r="G166">
        <v>13.346496912832981</v>
      </c>
      <c r="H166">
        <v>51.605265094441599</v>
      </c>
      <c r="I166">
        <v>74.747298726550923</v>
      </c>
      <c r="J166">
        <v>41.082538667706181</v>
      </c>
      <c r="K166">
        <v>58.143520202974024</v>
      </c>
      <c r="L166">
        <v>26.45244555975755</v>
      </c>
      <c r="M166">
        <v>12.569201384688022</v>
      </c>
    </row>
    <row r="167" spans="1:13" x14ac:dyDescent="0.15">
      <c r="A167">
        <v>328</v>
      </c>
      <c r="B167">
        <v>12.746739312711792</v>
      </c>
      <c r="C167">
        <v>13.550045508335533</v>
      </c>
      <c r="D167">
        <v>12.11199837299705</v>
      </c>
      <c r="E167">
        <v>13.102218434921795</v>
      </c>
      <c r="F167">
        <v>12.302541634760212</v>
      </c>
      <c r="G167">
        <v>13.342968333911442</v>
      </c>
      <c r="H167">
        <v>51.856298280574023</v>
      </c>
      <c r="I167">
        <v>75.072432070035674</v>
      </c>
      <c r="J167">
        <v>41.135265718448046</v>
      </c>
      <c r="K167">
        <v>58.210966468645751</v>
      </c>
      <c r="L167">
        <v>26.501039132334185</v>
      </c>
      <c r="M167">
        <v>12.581601819183721</v>
      </c>
    </row>
    <row r="168" spans="1:13" x14ac:dyDescent="0.15">
      <c r="A168">
        <v>330</v>
      </c>
      <c r="B168">
        <v>12.764281390778878</v>
      </c>
      <c r="C168">
        <v>13.594707235828167</v>
      </c>
      <c r="D168">
        <v>12.082156676974884</v>
      </c>
      <c r="E168">
        <v>13.117844998717189</v>
      </c>
      <c r="F168">
        <v>12.299718771622979</v>
      </c>
      <c r="G168">
        <v>13.357788365381911</v>
      </c>
      <c r="H168">
        <v>52.180826724815084</v>
      </c>
      <c r="I168">
        <v>75.489308465480477</v>
      </c>
      <c r="J168">
        <v>41.417552032171244</v>
      </c>
      <c r="K168">
        <v>58.162473712609739</v>
      </c>
      <c r="L168">
        <v>26.452243926676317</v>
      </c>
      <c r="M168">
        <v>12.633320704519436</v>
      </c>
    </row>
    <row r="169" spans="1:13" x14ac:dyDescent="0.15">
      <c r="A169">
        <v>332</v>
      </c>
      <c r="B169">
        <v>12.738573172921942</v>
      </c>
      <c r="C169">
        <v>13.645922038460807</v>
      </c>
      <c r="D169">
        <v>12.117644099271514</v>
      </c>
      <c r="E169">
        <v>13.149400575929816</v>
      </c>
      <c r="F169">
        <v>12.295484476917132</v>
      </c>
      <c r="G169">
        <v>13.368676551768376</v>
      </c>
      <c r="H169">
        <v>52.395465139785337</v>
      </c>
      <c r="I169">
        <v>75.902857915084965</v>
      </c>
      <c r="J169">
        <v>41.379745829440459</v>
      </c>
      <c r="K169">
        <v>58.34051572333658</v>
      </c>
      <c r="L169">
        <v>26.440952474127389</v>
      </c>
      <c r="M169">
        <v>12.599748796494497</v>
      </c>
    </row>
    <row r="170" spans="1:13" x14ac:dyDescent="0.15">
      <c r="A170">
        <v>334</v>
      </c>
      <c r="B170">
        <v>12.744722981899484</v>
      </c>
      <c r="C170">
        <v>13.636848549805418</v>
      </c>
      <c r="D170">
        <v>12.136698425447831</v>
      </c>
      <c r="E170">
        <v>13.113509887470723</v>
      </c>
      <c r="F170">
        <v>12.343069884087614</v>
      </c>
      <c r="G170">
        <v>13.376741875017609</v>
      </c>
      <c r="H170">
        <v>52.656277530357457</v>
      </c>
      <c r="I170">
        <v>76.265293378597434</v>
      </c>
      <c r="J170">
        <v>41.391541364692465</v>
      </c>
      <c r="K170">
        <v>58.250083286404546</v>
      </c>
      <c r="L170">
        <v>26.451941477054476</v>
      </c>
      <c r="M170">
        <v>12.592691638651418</v>
      </c>
    </row>
    <row r="171" spans="1:13" x14ac:dyDescent="0.15">
      <c r="A171">
        <v>336</v>
      </c>
      <c r="B171">
        <v>12.745126248061947</v>
      </c>
      <c r="C171">
        <v>13.59994969594017</v>
      </c>
      <c r="D171">
        <v>12.062699084636106</v>
      </c>
      <c r="E171">
        <v>13.092640863563332</v>
      </c>
      <c r="F171">
        <v>12.335811093163302</v>
      </c>
      <c r="G171">
        <v>13.370390432958837</v>
      </c>
      <c r="H171">
        <v>52.952375710144963</v>
      </c>
      <c r="I171">
        <v>76.690739179994551</v>
      </c>
      <c r="J171">
        <v>41.471589697941113</v>
      </c>
      <c r="K171">
        <v>58.224072618925753</v>
      </c>
      <c r="L171">
        <v>26.596209946675149</v>
      </c>
      <c r="M171">
        <v>12.619710471536353</v>
      </c>
    </row>
    <row r="172" spans="1:13" x14ac:dyDescent="0.15">
      <c r="A172">
        <v>338</v>
      </c>
      <c r="B172">
        <v>12.80370065815951</v>
      </c>
      <c r="C172">
        <v>13.662859217284199</v>
      </c>
      <c r="D172">
        <v>12.107058362506894</v>
      </c>
      <c r="E172">
        <v>13.133471562512579</v>
      </c>
      <c r="F172">
        <v>12.320688612070988</v>
      </c>
      <c r="G172">
        <v>13.404063157524391</v>
      </c>
      <c r="H172">
        <v>53.192722342972147</v>
      </c>
      <c r="I172">
        <v>77.12798051664366</v>
      </c>
      <c r="J172">
        <v>41.569381742338081</v>
      </c>
      <c r="K172">
        <v>58.277707018533171</v>
      </c>
      <c r="L172">
        <v>26.597117295540691</v>
      </c>
      <c r="M172">
        <v>12.643200725499746</v>
      </c>
    </row>
    <row r="173" spans="1:13" x14ac:dyDescent="0.15">
      <c r="A173">
        <v>340</v>
      </c>
      <c r="B173">
        <v>12.767910786241034</v>
      </c>
      <c r="C173">
        <v>13.675259651779895</v>
      </c>
      <c r="D173">
        <v>12.136799241988447</v>
      </c>
      <c r="E173">
        <v>13.124902156560267</v>
      </c>
      <c r="F173">
        <v>12.294778761132825</v>
      </c>
      <c r="G173">
        <v>13.43783669863056</v>
      </c>
      <c r="H173">
        <v>53.462204956037191</v>
      </c>
      <c r="I173">
        <v>77.471563287061045</v>
      </c>
      <c r="J173">
        <v>41.51776367354298</v>
      </c>
      <c r="K173">
        <v>58.346161449611046</v>
      </c>
      <c r="L173">
        <v>26.516060796885885</v>
      </c>
      <c r="M173">
        <v>12.561035244898171</v>
      </c>
    </row>
    <row r="174" spans="1:13" x14ac:dyDescent="0.15">
      <c r="A174">
        <v>342</v>
      </c>
      <c r="B174">
        <v>12.763575674994568</v>
      </c>
      <c r="C174">
        <v>13.649853883544809</v>
      </c>
      <c r="D174">
        <v>12.105243664775816</v>
      </c>
      <c r="E174">
        <v>13.158070798422743</v>
      </c>
      <c r="F174">
        <v>12.310405324928215</v>
      </c>
      <c r="G174">
        <v>13.430678724246865</v>
      </c>
      <c r="H174">
        <v>53.75164924414409</v>
      </c>
      <c r="I174">
        <v>77.865755960867375</v>
      </c>
      <c r="J174">
        <v>41.575733184396853</v>
      </c>
      <c r="K174">
        <v>58.272767008043004</v>
      </c>
      <c r="L174">
        <v>26.531586544140659</v>
      </c>
      <c r="M174">
        <v>12.547828278077551</v>
      </c>
    </row>
    <row r="175" spans="1:13" x14ac:dyDescent="0.15">
      <c r="A175">
        <v>344</v>
      </c>
      <c r="B175">
        <v>12.772044264406265</v>
      </c>
      <c r="C175">
        <v>13.656709408306657</v>
      </c>
      <c r="D175">
        <v>12.153131521568145</v>
      </c>
      <c r="E175">
        <v>13.172386747190135</v>
      </c>
      <c r="F175">
        <v>12.379162205627937</v>
      </c>
      <c r="G175">
        <v>13.373919011880378</v>
      </c>
      <c r="H175">
        <v>54.037665769870067</v>
      </c>
      <c r="I175">
        <v>78.226376726648752</v>
      </c>
      <c r="J175">
        <v>41.781600560333565</v>
      </c>
      <c r="K175">
        <v>58.418547725772925</v>
      </c>
      <c r="L175">
        <v>26.599940158677921</v>
      </c>
      <c r="M175">
        <v>12.603882274659728</v>
      </c>
    </row>
    <row r="176" spans="1:13" x14ac:dyDescent="0.15">
      <c r="A176">
        <v>346</v>
      </c>
      <c r="B176">
        <v>12.755611168285951</v>
      </c>
      <c r="C176">
        <v>13.669815558586661</v>
      </c>
      <c r="D176">
        <v>12.165632772604459</v>
      </c>
      <c r="E176">
        <v>13.151416906742128</v>
      </c>
      <c r="F176">
        <v>12.314337170012218</v>
      </c>
      <c r="G176">
        <v>13.466468596165342</v>
      </c>
      <c r="H176">
        <v>54.300091225092025</v>
      </c>
      <c r="I176">
        <v>78.629138806407411</v>
      </c>
      <c r="J176">
        <v>41.804889181215728</v>
      </c>
      <c r="K176">
        <v>58.211470551348832</v>
      </c>
      <c r="L176">
        <v>26.600545057921615</v>
      </c>
      <c r="M176">
        <v>12.638764797712669</v>
      </c>
    </row>
    <row r="177" spans="1:13" x14ac:dyDescent="0.15">
      <c r="A177">
        <v>348</v>
      </c>
      <c r="B177">
        <v>12.753191571311181</v>
      </c>
      <c r="C177">
        <v>13.723349141653456</v>
      </c>
      <c r="D177">
        <v>12.135589443501061</v>
      </c>
      <c r="E177">
        <v>13.155852834529204</v>
      </c>
      <c r="F177">
        <v>12.290645282967592</v>
      </c>
      <c r="G177">
        <v>13.424428098728708</v>
      </c>
      <c r="H177">
        <v>54.554350540524133</v>
      </c>
      <c r="I177">
        <v>79.019298818589107</v>
      </c>
      <c r="J177">
        <v>41.802570400781569</v>
      </c>
      <c r="K177">
        <v>58.243530211264535</v>
      </c>
      <c r="L177">
        <v>26.605182618789925</v>
      </c>
      <c r="M177">
        <v>12.576661808693563</v>
      </c>
    </row>
    <row r="178" spans="1:13" x14ac:dyDescent="0.15">
      <c r="A178">
        <v>350</v>
      </c>
      <c r="B178">
        <v>12.767608336619187</v>
      </c>
      <c r="C178">
        <v>13.653080012844502</v>
      </c>
      <c r="D178">
        <v>12.095162010714274</v>
      </c>
      <c r="E178">
        <v>13.156457733772898</v>
      </c>
      <c r="F178">
        <v>12.295887743079593</v>
      </c>
      <c r="G178">
        <v>13.434610569330866</v>
      </c>
      <c r="H178">
        <v>54.859018126263969</v>
      </c>
      <c r="I178">
        <v>79.442627472633305</v>
      </c>
      <c r="J178">
        <v>41.901068160962843</v>
      </c>
      <c r="K178">
        <v>58.294240931194096</v>
      </c>
      <c r="L178">
        <v>26.588850339210225</v>
      </c>
      <c r="M178">
        <v>12.620315370780043</v>
      </c>
    </row>
    <row r="179" spans="1:13" x14ac:dyDescent="0.15">
      <c r="A179">
        <v>352</v>
      </c>
      <c r="B179">
        <v>12.761055261479184</v>
      </c>
      <c r="C179">
        <v>13.752081855728854</v>
      </c>
      <c r="D179">
        <v>12.095262827254889</v>
      </c>
      <c r="E179">
        <v>13.224408082147699</v>
      </c>
      <c r="F179">
        <v>12.325628622561146</v>
      </c>
      <c r="G179">
        <v>13.479473929904731</v>
      </c>
      <c r="H179">
        <v>55.091904335085601</v>
      </c>
      <c r="I179">
        <v>79.791855969325155</v>
      </c>
      <c r="J179">
        <v>42.002892866984432</v>
      </c>
      <c r="K179">
        <v>58.420362423503995</v>
      </c>
      <c r="L179">
        <v>26.664563561212411</v>
      </c>
      <c r="M179">
        <v>12.585332031186491</v>
      </c>
    </row>
    <row r="180" spans="1:13" x14ac:dyDescent="0.15">
      <c r="A180">
        <v>354</v>
      </c>
      <c r="B180">
        <v>12.771741814784418</v>
      </c>
      <c r="C180">
        <v>13.721836893544225</v>
      </c>
      <c r="D180">
        <v>12.105445297857047</v>
      </c>
      <c r="E180">
        <v>13.243664041405244</v>
      </c>
      <c r="F180">
        <v>12.300122037785442</v>
      </c>
      <c r="G180">
        <v>13.497520090674895</v>
      </c>
      <c r="H180">
        <v>55.393749057688204</v>
      </c>
      <c r="I180">
        <v>80.174757190582554</v>
      </c>
      <c r="J180">
        <v>42.031222314897363</v>
      </c>
      <c r="K180">
        <v>58.351403909723039</v>
      </c>
      <c r="L180">
        <v>26.722936338228745</v>
      </c>
      <c r="M180">
        <v>12.644108074365286</v>
      </c>
    </row>
    <row r="181" spans="1:13" x14ac:dyDescent="0.15">
      <c r="A181">
        <v>356</v>
      </c>
      <c r="B181">
        <v>12.795131252207199</v>
      </c>
      <c r="C181">
        <v>13.722845058950378</v>
      </c>
      <c r="D181">
        <v>12.12702003754875</v>
      </c>
      <c r="E181">
        <v>13.187408411741835</v>
      </c>
      <c r="F181">
        <v>12.341255186356536</v>
      </c>
      <c r="G181">
        <v>13.517582582257365</v>
      </c>
      <c r="H181">
        <v>55.61977974174799</v>
      </c>
      <c r="I181">
        <v>80.58729847478088</v>
      </c>
      <c r="J181">
        <v>42.023459441269978</v>
      </c>
      <c r="K181">
        <v>58.417438743826153</v>
      </c>
      <c r="L181">
        <v>26.666479075484105</v>
      </c>
      <c r="M181">
        <v>12.581198553021258</v>
      </c>
    </row>
    <row r="182" spans="1:13" x14ac:dyDescent="0.15">
      <c r="A182">
        <v>358</v>
      </c>
      <c r="B182">
        <v>12.75228422244564</v>
      </c>
      <c r="C182">
        <v>13.72657527095315</v>
      </c>
      <c r="D182">
        <v>12.115627768459207</v>
      </c>
      <c r="E182">
        <v>13.24769670302986</v>
      </c>
      <c r="F182">
        <v>12.350832757715002</v>
      </c>
      <c r="G182">
        <v>13.504678065058588</v>
      </c>
      <c r="H182">
        <v>55.941485322851833</v>
      </c>
      <c r="I182">
        <v>80.942475147369052</v>
      </c>
      <c r="J182">
        <v>42.221563943579298</v>
      </c>
      <c r="K182">
        <v>58.411793017551688</v>
      </c>
      <c r="L182">
        <v>26.814074490945096</v>
      </c>
      <c r="M182">
        <v>12.626565996298201</v>
      </c>
    </row>
    <row r="183" spans="1:13" x14ac:dyDescent="0.15">
      <c r="A183">
        <v>360</v>
      </c>
      <c r="B183">
        <v>12.833743987262908</v>
      </c>
      <c r="C183">
        <v>13.752182672269468</v>
      </c>
      <c r="D183">
        <v>12.186804246133699</v>
      </c>
      <c r="E183">
        <v>13.248200785732937</v>
      </c>
      <c r="F183">
        <v>12.362930742588855</v>
      </c>
      <c r="G183">
        <v>13.486934353910275</v>
      </c>
      <c r="H183">
        <v>56.198164235258709</v>
      </c>
      <c r="I183">
        <v>81.360561341301221</v>
      </c>
      <c r="J183">
        <v>42.434891743521547</v>
      </c>
      <c r="K183">
        <v>58.315916487426406</v>
      </c>
      <c r="L183">
        <v>26.675754197220726</v>
      </c>
      <c r="M183">
        <v>12.639873779659437</v>
      </c>
    </row>
    <row r="184" spans="1:13" x14ac:dyDescent="0.15">
      <c r="A184">
        <v>362</v>
      </c>
      <c r="B184">
        <v>12.800676161941048</v>
      </c>
      <c r="C184">
        <v>13.776277825476555</v>
      </c>
      <c r="D184">
        <v>12.142444968262911</v>
      </c>
      <c r="E184">
        <v>13.263424083365869</v>
      </c>
      <c r="F184">
        <v>12.341456819437767</v>
      </c>
      <c r="G184">
        <v>13.508811543223823</v>
      </c>
      <c r="H184">
        <v>56.487608523365608</v>
      </c>
      <c r="I184">
        <v>81.744470727964782</v>
      </c>
      <c r="J184">
        <v>42.323086199979031</v>
      </c>
      <c r="K184">
        <v>58.375095796767667</v>
      </c>
      <c r="L184">
        <v>26.715677547304434</v>
      </c>
      <c r="M184">
        <v>12.689173068020384</v>
      </c>
    </row>
    <row r="185" spans="1:13" x14ac:dyDescent="0.15">
      <c r="A185">
        <v>364</v>
      </c>
      <c r="B185">
        <v>12.831526023369369</v>
      </c>
      <c r="C185">
        <v>13.755207168487932</v>
      </c>
      <c r="D185">
        <v>12.122483293221055</v>
      </c>
      <c r="E185">
        <v>13.28429310727326</v>
      </c>
      <c r="F185">
        <v>12.338734772841152</v>
      </c>
      <c r="G185">
        <v>13.525849538587831</v>
      </c>
      <c r="H185">
        <v>56.783202620450041</v>
      </c>
      <c r="I185">
        <v>82.158423443731735</v>
      </c>
      <c r="J185">
        <v>42.32600987965688</v>
      </c>
      <c r="K185">
        <v>58.403324428139996</v>
      </c>
      <c r="L185">
        <v>26.727069816393978</v>
      </c>
      <c r="M185">
        <v>12.66386811632591</v>
      </c>
    </row>
    <row r="186" spans="1:13" x14ac:dyDescent="0.15">
      <c r="A186">
        <v>366</v>
      </c>
      <c r="B186">
        <v>12.796441867235201</v>
      </c>
      <c r="C186">
        <v>13.828500793515349</v>
      </c>
      <c r="D186">
        <v>12.142142518641064</v>
      </c>
      <c r="E186">
        <v>13.27925228024249</v>
      </c>
      <c r="F186">
        <v>12.36877810194455</v>
      </c>
      <c r="G186">
        <v>13.535729559568141</v>
      </c>
      <c r="H186">
        <v>57.014072498459377</v>
      </c>
      <c r="I186">
        <v>82.507752756964194</v>
      </c>
      <c r="J186">
        <v>42.519073554935424</v>
      </c>
      <c r="K186">
        <v>58.365820675031053</v>
      </c>
      <c r="L186">
        <v>26.728582064503208</v>
      </c>
      <c r="M186">
        <v>12.635740301494206</v>
      </c>
    </row>
    <row r="187" spans="1:13" x14ac:dyDescent="0.15">
      <c r="A187">
        <v>368</v>
      </c>
      <c r="B187">
        <v>12.80501127318751</v>
      </c>
      <c r="C187">
        <v>13.798155014790106</v>
      </c>
      <c r="D187">
        <v>12.153635604271223</v>
      </c>
      <c r="E187">
        <v>13.301129469556038</v>
      </c>
      <c r="F187">
        <v>12.35002622539008</v>
      </c>
      <c r="G187">
        <v>13.541375285842605</v>
      </c>
      <c r="H187">
        <v>57.337391144213058</v>
      </c>
      <c r="I187">
        <v>82.90154216460806</v>
      </c>
      <c r="J187">
        <v>42.621906426363161</v>
      </c>
      <c r="K187">
        <v>58.479541732845256</v>
      </c>
      <c r="L187">
        <v>26.698437918859195</v>
      </c>
      <c r="M187">
        <v>12.713369037768086</v>
      </c>
    </row>
    <row r="188" spans="1:13" x14ac:dyDescent="0.15">
      <c r="A188">
        <v>370</v>
      </c>
      <c r="B188">
        <v>12.785452864308116</v>
      </c>
      <c r="C188">
        <v>13.83112202357135</v>
      </c>
      <c r="D188">
        <v>12.148998043402914</v>
      </c>
      <c r="E188">
        <v>13.28721678695111</v>
      </c>
      <c r="F188">
        <v>12.38460629882117</v>
      </c>
      <c r="G188">
        <v>13.572023514189695</v>
      </c>
      <c r="H188">
        <v>57.560901414757467</v>
      </c>
      <c r="I188">
        <v>83.247746165081438</v>
      </c>
      <c r="J188">
        <v>42.543874423926823</v>
      </c>
      <c r="K188">
        <v>58.460487406668939</v>
      </c>
      <c r="L188">
        <v>26.733219625371518</v>
      </c>
      <c r="M188">
        <v>12.661045253188679</v>
      </c>
    </row>
    <row r="189" spans="1:13" x14ac:dyDescent="0.15">
      <c r="A189">
        <v>372</v>
      </c>
      <c r="B189">
        <v>12.812169247571207</v>
      </c>
      <c r="C189">
        <v>13.781520285588558</v>
      </c>
      <c r="D189">
        <v>12.194264670139241</v>
      </c>
      <c r="E189">
        <v>13.304658048477579</v>
      </c>
      <c r="F189">
        <v>12.349018059983925</v>
      </c>
      <c r="G189">
        <v>13.593497437340783</v>
      </c>
      <c r="H189">
        <v>57.836231387178202</v>
      </c>
      <c r="I189">
        <v>83.588304439280364</v>
      </c>
      <c r="J189">
        <v>42.593173712287772</v>
      </c>
      <c r="K189">
        <v>58.535797362508674</v>
      </c>
      <c r="L189">
        <v>26.726666550231517</v>
      </c>
      <c r="M189">
        <v>12.632816621816358</v>
      </c>
    </row>
    <row r="190" spans="1:13" x14ac:dyDescent="0.15">
      <c r="A190">
        <v>374</v>
      </c>
      <c r="B190">
        <v>12.819226405414286</v>
      </c>
      <c r="C190">
        <v>13.822451801078424</v>
      </c>
      <c r="D190">
        <v>12.155853568164762</v>
      </c>
      <c r="E190">
        <v>13.301532735718499</v>
      </c>
      <c r="F190">
        <v>12.348413160740233</v>
      </c>
      <c r="G190">
        <v>13.586641912578933</v>
      </c>
      <c r="H190">
        <v>58.100874806293703</v>
      </c>
      <c r="I190">
        <v>84.048128681027336</v>
      </c>
      <c r="J190">
        <v>42.572103055299145</v>
      </c>
      <c r="K190">
        <v>58.425201617453546</v>
      </c>
      <c r="L190">
        <v>26.83282636749956</v>
      </c>
      <c r="M190">
        <v>12.626969262460664</v>
      </c>
    </row>
    <row r="191" spans="1:13" x14ac:dyDescent="0.15">
      <c r="A191">
        <v>376</v>
      </c>
      <c r="B191">
        <v>12.819730488117363</v>
      </c>
      <c r="C191">
        <v>13.839993879145508</v>
      </c>
      <c r="D191">
        <v>12.15524866892107</v>
      </c>
      <c r="E191">
        <v>13.315142968701583</v>
      </c>
      <c r="F191">
        <v>12.352849088527311</v>
      </c>
      <c r="G191">
        <v>13.600453778643248</v>
      </c>
      <c r="H191">
        <v>58.369046804330743</v>
      </c>
      <c r="I191">
        <v>84.348763605142537</v>
      </c>
      <c r="J191">
        <v>42.751052414891525</v>
      </c>
      <c r="K191">
        <v>58.565739875071451</v>
      </c>
      <c r="L191">
        <v>26.789071988872465</v>
      </c>
      <c r="M191">
        <v>12.638059081928359</v>
      </c>
    </row>
    <row r="192" spans="1:13" x14ac:dyDescent="0.15">
      <c r="A192">
        <v>378</v>
      </c>
      <c r="B192">
        <v>12.800877795022279</v>
      </c>
      <c r="C192">
        <v>13.852797579803667</v>
      </c>
      <c r="D192">
        <v>12.234490469844797</v>
      </c>
      <c r="E192">
        <v>13.33308831293113</v>
      </c>
      <c r="F192">
        <v>12.372911580109783</v>
      </c>
      <c r="G192">
        <v>13.59682438318109</v>
      </c>
      <c r="H192">
        <v>58.614736713810551</v>
      </c>
      <c r="I192">
        <v>84.687809631232227</v>
      </c>
      <c r="J192">
        <v>42.864571839624503</v>
      </c>
      <c r="K192">
        <v>58.600118315421305</v>
      </c>
      <c r="L192">
        <v>26.865793376280809</v>
      </c>
      <c r="M192">
        <v>12.615476176830503</v>
      </c>
    </row>
    <row r="193" spans="1:13" x14ac:dyDescent="0.15">
      <c r="A193">
        <v>380</v>
      </c>
      <c r="B193">
        <v>12.84009542932168</v>
      </c>
      <c r="C193">
        <v>13.81610035901965</v>
      </c>
      <c r="D193">
        <v>12.205052039985093</v>
      </c>
      <c r="E193">
        <v>13.355267951866525</v>
      </c>
      <c r="F193">
        <v>12.370491983135011</v>
      </c>
      <c r="G193">
        <v>13.617693407088487</v>
      </c>
      <c r="H193">
        <v>58.891780567421748</v>
      </c>
      <c r="I193">
        <v>85.09853621769949</v>
      </c>
      <c r="J193">
        <v>42.850155074316497</v>
      </c>
      <c r="K193">
        <v>58.597396268824689</v>
      </c>
      <c r="L193">
        <v>26.85278804254142</v>
      </c>
      <c r="M193">
        <v>12.661952602054217</v>
      </c>
    </row>
    <row r="194" spans="1:13" x14ac:dyDescent="0.15">
      <c r="A194">
        <v>382</v>
      </c>
      <c r="B194">
        <v>12.814588844545977</v>
      </c>
      <c r="C194">
        <v>13.880118862310448</v>
      </c>
      <c r="D194">
        <v>12.214528794802943</v>
      </c>
      <c r="E194">
        <v>13.384000665941922</v>
      </c>
      <c r="F194">
        <v>12.37754914097809</v>
      </c>
      <c r="G194">
        <v>13.613660745463868</v>
      </c>
      <c r="H194">
        <v>59.216712277825273</v>
      </c>
      <c r="I194">
        <v>85.507649739516907</v>
      </c>
      <c r="J194">
        <v>43.027693002340264</v>
      </c>
      <c r="K194">
        <v>58.686417274188123</v>
      </c>
      <c r="L194">
        <v>26.785442593410313</v>
      </c>
      <c r="M194">
        <v>12.689576334182846</v>
      </c>
    </row>
    <row r="195" spans="1:13" x14ac:dyDescent="0.15">
      <c r="A195">
        <v>384</v>
      </c>
      <c r="B195">
        <v>12.808035769405974</v>
      </c>
      <c r="C195">
        <v>13.842413476120278</v>
      </c>
      <c r="D195">
        <v>12.177226674775234</v>
      </c>
      <c r="E195">
        <v>13.356780199975754</v>
      </c>
      <c r="F195">
        <v>12.357889915558083</v>
      </c>
      <c r="G195">
        <v>13.655902875981733</v>
      </c>
      <c r="H195">
        <v>59.441129897235221</v>
      </c>
      <c r="I195">
        <v>85.862624779023832</v>
      </c>
      <c r="J195">
        <v>42.955004276556537</v>
      </c>
      <c r="K195">
        <v>58.659499257843798</v>
      </c>
      <c r="L195">
        <v>26.834338615608797</v>
      </c>
      <c r="M195">
        <v>12.688467352236074</v>
      </c>
    </row>
    <row r="196" spans="1:13" x14ac:dyDescent="0.15">
      <c r="A196">
        <v>386</v>
      </c>
      <c r="B196">
        <v>12.829610509097677</v>
      </c>
      <c r="C196">
        <v>13.86247596770275</v>
      </c>
      <c r="D196">
        <v>12.154038870433684</v>
      </c>
      <c r="E196">
        <v>13.360006329275448</v>
      </c>
      <c r="F196">
        <v>12.390957740879944</v>
      </c>
      <c r="G196">
        <v>13.641586927214341</v>
      </c>
      <c r="H196">
        <v>59.706479032135029</v>
      </c>
      <c r="I196">
        <v>86.171929925631972</v>
      </c>
      <c r="J196">
        <v>43.05844204722797</v>
      </c>
      <c r="K196">
        <v>58.677948684776418</v>
      </c>
      <c r="L196">
        <v>26.866398275524503</v>
      </c>
      <c r="M196">
        <v>12.642495009715441</v>
      </c>
    </row>
    <row r="197" spans="1:13" x14ac:dyDescent="0.15">
      <c r="A197">
        <v>388</v>
      </c>
      <c r="B197">
        <v>12.822553351254596</v>
      </c>
      <c r="C197">
        <v>13.891208681778146</v>
      </c>
      <c r="D197">
        <v>12.162003377142304</v>
      </c>
      <c r="E197">
        <v>13.378657389289302</v>
      </c>
      <c r="F197">
        <v>12.361216861398391</v>
      </c>
      <c r="G197">
        <v>13.648341635435576</v>
      </c>
      <c r="H197">
        <v>59.960839164107753</v>
      </c>
      <c r="I197">
        <v>86.566525865600767</v>
      </c>
      <c r="J197">
        <v>43.131231589552314</v>
      </c>
      <c r="K197">
        <v>58.691861367381357</v>
      </c>
      <c r="L197">
        <v>26.862768880062347</v>
      </c>
      <c r="M197">
        <v>12.64884645177421</v>
      </c>
    </row>
    <row r="198" spans="1:13" x14ac:dyDescent="0.15">
      <c r="A198">
        <v>390</v>
      </c>
      <c r="B198">
        <v>12.900282904069091</v>
      </c>
      <c r="C198">
        <v>13.955529634690789</v>
      </c>
      <c r="D198">
        <v>12.234288836763566</v>
      </c>
      <c r="E198">
        <v>13.413943178504704</v>
      </c>
      <c r="F198">
        <v>12.44156764426889</v>
      </c>
      <c r="G198">
        <v>13.682115176541746</v>
      </c>
      <c r="H198">
        <v>60.307950513446684</v>
      </c>
      <c r="I198">
        <v>86.963944668706787</v>
      </c>
      <c r="J198">
        <v>43.393152962071198</v>
      </c>
      <c r="K198">
        <v>58.719989182213048</v>
      </c>
      <c r="L198">
        <v>26.921645739781756</v>
      </c>
      <c r="M198">
        <v>12.654794627670521</v>
      </c>
    </row>
    <row r="199" spans="1:13" x14ac:dyDescent="0.15">
      <c r="A199">
        <v>392</v>
      </c>
      <c r="B199">
        <v>12.855217910413996</v>
      </c>
      <c r="C199">
        <v>13.897358490755687</v>
      </c>
      <c r="D199">
        <v>12.18216668526539</v>
      </c>
      <c r="E199">
        <v>13.419588904779168</v>
      </c>
      <c r="F199">
        <v>12.424227199283035</v>
      </c>
      <c r="G199">
        <v>13.675763734482972</v>
      </c>
      <c r="H199">
        <v>60.544466117730479</v>
      </c>
      <c r="I199">
        <v>87.301982529390315</v>
      </c>
      <c r="J199">
        <v>43.335989983542248</v>
      </c>
      <c r="K199">
        <v>58.766768057058613</v>
      </c>
      <c r="L199">
        <v>26.935356789305455</v>
      </c>
      <c r="M199">
        <v>12.699053089000694</v>
      </c>
    </row>
    <row r="200" spans="1:13" x14ac:dyDescent="0.15">
      <c r="A200">
        <v>394</v>
      </c>
      <c r="B200">
        <v>12.831324390288138</v>
      </c>
      <c r="C200">
        <v>13.910767090657538</v>
      </c>
      <c r="D200">
        <v>12.235901901413413</v>
      </c>
      <c r="E200">
        <v>13.424831364891171</v>
      </c>
      <c r="F200">
        <v>12.388941410067634</v>
      </c>
      <c r="G200">
        <v>13.683123341947901</v>
      </c>
      <c r="H200">
        <v>60.799128699325053</v>
      </c>
      <c r="I200">
        <v>87.644960400564003</v>
      </c>
      <c r="J200">
        <v>43.376114966707192</v>
      </c>
      <c r="K200">
        <v>58.792375458374927</v>
      </c>
      <c r="L200">
        <v>26.943119662932844</v>
      </c>
      <c r="M200">
        <v>12.677478349308993</v>
      </c>
    </row>
    <row r="201" spans="1:13" x14ac:dyDescent="0.15">
      <c r="A201">
        <v>396</v>
      </c>
      <c r="B201">
        <v>12.870138758425078</v>
      </c>
      <c r="C201">
        <v>13.920949561259699</v>
      </c>
      <c r="D201">
        <v>12.253746429102344</v>
      </c>
      <c r="E201">
        <v>13.448220802313951</v>
      </c>
      <c r="F201">
        <v>12.392268355907945</v>
      </c>
      <c r="G201">
        <v>13.705807063586372</v>
      </c>
      <c r="H201">
        <v>61.100973421927641</v>
      </c>
      <c r="I201">
        <v>88.006790964832788</v>
      </c>
      <c r="J201">
        <v>43.420474244577981</v>
      </c>
      <c r="K201">
        <v>58.826552265643571</v>
      </c>
      <c r="L201">
        <v>26.9670131830587</v>
      </c>
      <c r="M201">
        <v>12.68856816877669</v>
      </c>
    </row>
    <row r="202" spans="1:13" x14ac:dyDescent="0.15">
      <c r="A202">
        <v>398</v>
      </c>
      <c r="B202">
        <v>12.860258737444767</v>
      </c>
      <c r="C202">
        <v>13.939096538570475</v>
      </c>
      <c r="D202">
        <v>12.197692432520165</v>
      </c>
      <c r="E202">
        <v>13.456588575185032</v>
      </c>
      <c r="F202">
        <v>12.410314516678106</v>
      </c>
      <c r="G202">
        <v>13.741294485883003</v>
      </c>
      <c r="H202">
        <v>61.35039354341022</v>
      </c>
      <c r="I202">
        <v>88.347954138275398</v>
      </c>
      <c r="J202">
        <v>43.529154475361409</v>
      </c>
      <c r="K202">
        <v>58.807195489845398</v>
      </c>
      <c r="L202">
        <v>26.953302133534997</v>
      </c>
      <c r="M202">
        <v>12.69098776575146</v>
      </c>
    </row>
    <row r="203" spans="1:13" x14ac:dyDescent="0.15">
      <c r="A203">
        <v>400</v>
      </c>
      <c r="B203">
        <v>12.870945290750003</v>
      </c>
      <c r="C203">
        <v>13.896753591511994</v>
      </c>
      <c r="D203">
        <v>12.214427978262327</v>
      </c>
      <c r="E203">
        <v>13.504173982355514</v>
      </c>
      <c r="F203">
        <v>12.392873255151637</v>
      </c>
      <c r="G203">
        <v>13.695422959902981</v>
      </c>
      <c r="H203">
        <v>61.618363908366028</v>
      </c>
      <c r="I203">
        <v>88.72853657909863</v>
      </c>
      <c r="J203">
        <v>43.527541410711564</v>
      </c>
      <c r="K203">
        <v>58.887546272715902</v>
      </c>
      <c r="L203">
        <v>26.973465441658089</v>
      </c>
      <c r="M203">
        <v>12.724862123398244</v>
      </c>
    </row>
    <row r="204" spans="1:13" x14ac:dyDescent="0.15">
      <c r="A204">
        <v>402</v>
      </c>
      <c r="B204">
        <v>12.858948122416765</v>
      </c>
      <c r="C204">
        <v>13.990210524662498</v>
      </c>
      <c r="D204">
        <v>12.30939715952206</v>
      </c>
      <c r="E204">
        <v>13.489958850128739</v>
      </c>
      <c r="F204">
        <v>12.399426330291639</v>
      </c>
      <c r="G204">
        <v>13.702883383908524</v>
      </c>
      <c r="H204">
        <v>61.873933838826147</v>
      </c>
      <c r="I204">
        <v>89.073934047247093</v>
      </c>
      <c r="J204">
        <v>43.637834706144844</v>
      </c>
      <c r="K204">
        <v>58.943096186595</v>
      </c>
      <c r="L204">
        <v>26.994032015943635</v>
      </c>
      <c r="M204">
        <v>12.693508179266846</v>
      </c>
    </row>
    <row r="205" spans="1:13" x14ac:dyDescent="0.15">
      <c r="A205">
        <v>404</v>
      </c>
      <c r="B205">
        <v>12.858746489335534</v>
      </c>
      <c r="C205">
        <v>13.972870079676643</v>
      </c>
      <c r="D205">
        <v>12.174403811638001</v>
      </c>
      <c r="E205">
        <v>13.467476761571497</v>
      </c>
      <c r="F205">
        <v>12.451750114871047</v>
      </c>
      <c r="G205">
        <v>13.752283488810084</v>
      </c>
      <c r="H205">
        <v>62.194227988361362</v>
      </c>
      <c r="I205">
        <v>89.377089384877692</v>
      </c>
      <c r="J205">
        <v>43.728569592698733</v>
      </c>
      <c r="K205">
        <v>58.986144849437792</v>
      </c>
      <c r="L205">
        <v>26.999072842974403</v>
      </c>
      <c r="M205">
        <v>12.737060924812713</v>
      </c>
    </row>
    <row r="206" spans="1:13" x14ac:dyDescent="0.15">
      <c r="A206">
        <v>406</v>
      </c>
      <c r="B206">
        <v>12.868525693775233</v>
      </c>
      <c r="C206">
        <v>13.943431649816938</v>
      </c>
      <c r="D206">
        <v>12.168052369579229</v>
      </c>
      <c r="E206">
        <v>13.466065330002881</v>
      </c>
      <c r="F206">
        <v>12.477357516187366</v>
      </c>
      <c r="G206">
        <v>13.771741081148862</v>
      </c>
      <c r="H206">
        <v>62.449495469199633</v>
      </c>
      <c r="I206">
        <v>89.785799640532645</v>
      </c>
      <c r="J206">
        <v>43.691973188455329</v>
      </c>
      <c r="K206">
        <v>58.987556281006405</v>
      </c>
      <c r="L206">
        <v>27.036374963002118</v>
      </c>
      <c r="M206">
        <v>12.688467352236074</v>
      </c>
    </row>
    <row r="207" spans="1:13" x14ac:dyDescent="0.15">
      <c r="A207">
        <v>408</v>
      </c>
      <c r="B207">
        <v>12.884253074111237</v>
      </c>
      <c r="C207">
        <v>14.009164034298198</v>
      </c>
      <c r="D207">
        <v>12.317361666230681</v>
      </c>
      <c r="E207">
        <v>13.541778552005068</v>
      </c>
      <c r="F207">
        <v>12.446810104380891</v>
      </c>
      <c r="G207">
        <v>13.785351314131944</v>
      </c>
      <c r="H207">
        <v>62.699520489925895</v>
      </c>
      <c r="I207">
        <v>90.109118286286318</v>
      </c>
      <c r="J207">
        <v>43.80539179664769</v>
      </c>
      <c r="K207">
        <v>59.003686927504866</v>
      </c>
      <c r="L207">
        <v>27.016715737582107</v>
      </c>
      <c r="M207">
        <v>12.697137574729002</v>
      </c>
    </row>
    <row r="208" spans="1:13" x14ac:dyDescent="0.15">
      <c r="A208">
        <v>410</v>
      </c>
      <c r="B208">
        <v>12.862275068257075</v>
      </c>
      <c r="C208">
        <v>13.974785593948335</v>
      </c>
      <c r="D208">
        <v>12.23045780822018</v>
      </c>
      <c r="E208">
        <v>13.499334788405971</v>
      </c>
      <c r="F208">
        <v>12.437635799184887</v>
      </c>
      <c r="G208">
        <v>13.772950879636248</v>
      </c>
      <c r="H208">
        <v>62.961240229363547</v>
      </c>
      <c r="I208">
        <v>90.404510750289532</v>
      </c>
      <c r="J208">
        <v>43.924052864952046</v>
      </c>
      <c r="K208">
        <v>58.922025529606373</v>
      </c>
      <c r="L208">
        <v>27.020345133044263</v>
      </c>
      <c r="M208">
        <v>12.746033596927486</v>
      </c>
    </row>
    <row r="209" spans="1:13" x14ac:dyDescent="0.15">
      <c r="A209">
        <v>412</v>
      </c>
      <c r="B209">
        <v>12.868021611072155</v>
      </c>
      <c r="C209">
        <v>14.035174701776979</v>
      </c>
      <c r="D209">
        <v>12.235498635250952</v>
      </c>
      <c r="E209">
        <v>13.527664236318907</v>
      </c>
      <c r="F209">
        <v>12.42654597971719</v>
      </c>
      <c r="G209">
        <v>13.764583106765167</v>
      </c>
      <c r="H209">
        <v>63.250382067848598</v>
      </c>
      <c r="I209">
        <v>90.791847899334002</v>
      </c>
      <c r="J209">
        <v>43.9198185702462</v>
      </c>
      <c r="K209">
        <v>58.954085189522083</v>
      </c>
      <c r="L209">
        <v>27.086884049850443</v>
      </c>
      <c r="M209">
        <v>12.711352706955777</v>
      </c>
    </row>
    <row r="210" spans="1:13" x14ac:dyDescent="0.15">
      <c r="A210">
        <v>414</v>
      </c>
      <c r="B210">
        <v>12.88707593724847</v>
      </c>
      <c r="C210">
        <v>13.967627619564642</v>
      </c>
      <c r="D210">
        <v>12.224106366161408</v>
      </c>
      <c r="E210">
        <v>13.50356908311182</v>
      </c>
      <c r="F210">
        <v>12.453363179520894</v>
      </c>
      <c r="G210">
        <v>13.812773413179341</v>
      </c>
      <c r="H210">
        <v>63.526518572594263</v>
      </c>
      <c r="I210">
        <v>91.163860934204948</v>
      </c>
      <c r="J210">
        <v>43.953289661730523</v>
      </c>
      <c r="K210">
        <v>59.108435313204296</v>
      </c>
      <c r="L210">
        <v>27.068434622917824</v>
      </c>
      <c r="M210">
        <v>12.724962939938861</v>
      </c>
    </row>
    <row r="211" spans="1:13" x14ac:dyDescent="0.15">
      <c r="A211">
        <v>416</v>
      </c>
      <c r="B211">
        <v>12.868727326856463</v>
      </c>
      <c r="C211">
        <v>14.002006059914503</v>
      </c>
      <c r="D211">
        <v>12.198902231007551</v>
      </c>
      <c r="E211">
        <v>13.519598913069673</v>
      </c>
      <c r="F211">
        <v>12.442777442756274</v>
      </c>
      <c r="G211">
        <v>13.810353816204572</v>
      </c>
      <c r="H211">
        <v>63.803058343502379</v>
      </c>
      <c r="I211">
        <v>91.512484531653101</v>
      </c>
      <c r="J211">
        <v>44.116914907149365</v>
      </c>
      <c r="K211">
        <v>58.996125686958713</v>
      </c>
      <c r="L211">
        <v>27.064603594374439</v>
      </c>
      <c r="M211">
        <v>12.706513513006238</v>
      </c>
    </row>
    <row r="212" spans="1:13" x14ac:dyDescent="0.15">
      <c r="A212">
        <v>418</v>
      </c>
      <c r="B212">
        <v>12.894637177794626</v>
      </c>
      <c r="C212">
        <v>14.029327342421285</v>
      </c>
      <c r="D212">
        <v>12.227534128542333</v>
      </c>
      <c r="E212">
        <v>13.521312794260135</v>
      </c>
      <c r="F212">
        <v>12.449431334436893</v>
      </c>
      <c r="G212">
        <v>13.781520285588558</v>
      </c>
      <c r="H212">
        <v>64.033424138808641</v>
      </c>
      <c r="I212">
        <v>91.832173781944633</v>
      </c>
      <c r="J212">
        <v>44.186075054011546</v>
      </c>
      <c r="K212">
        <v>59.066092366145824</v>
      </c>
      <c r="L212">
        <v>27.043028854682731</v>
      </c>
      <c r="M212">
        <v>12.706513513006238</v>
      </c>
    </row>
    <row r="213" spans="1:13" x14ac:dyDescent="0.15">
      <c r="A213">
        <v>420</v>
      </c>
      <c r="B213">
        <v>12.857738323929382</v>
      </c>
      <c r="C213">
        <v>14.019447321440971</v>
      </c>
      <c r="D213">
        <v>12.214528794802943</v>
      </c>
      <c r="E213">
        <v>13.520304628853982</v>
      </c>
      <c r="F213">
        <v>12.44156764426889</v>
      </c>
      <c r="G213">
        <v>13.821242002591037</v>
      </c>
      <c r="H213">
        <v>64.322061894590604</v>
      </c>
      <c r="I213">
        <v>92.184426774854941</v>
      </c>
      <c r="J213">
        <v>44.202508150131862</v>
      </c>
      <c r="K213">
        <v>58.894502614018364</v>
      </c>
      <c r="L213">
        <v>27.076096680004593</v>
      </c>
      <c r="M213">
        <v>12.680603662068071</v>
      </c>
    </row>
    <row r="214" spans="1:13" x14ac:dyDescent="0.15">
      <c r="A214">
        <v>422</v>
      </c>
      <c r="B214">
        <v>12.87144937345308</v>
      </c>
      <c r="C214">
        <v>13.96258679253387</v>
      </c>
      <c r="D214">
        <v>12.222896567674022</v>
      </c>
      <c r="E214">
        <v>13.506190313167822</v>
      </c>
      <c r="F214">
        <v>12.435921917994426</v>
      </c>
      <c r="G214">
        <v>13.804607273389491</v>
      </c>
      <c r="H214">
        <v>64.595677985820885</v>
      </c>
      <c r="I214">
        <v>92.557447975132021</v>
      </c>
      <c r="J214">
        <v>44.186478320174011</v>
      </c>
      <c r="K214">
        <v>58.927368806258997</v>
      </c>
      <c r="L214">
        <v>27.056941537287663</v>
      </c>
      <c r="M214">
        <v>12.743613999952714</v>
      </c>
    </row>
    <row r="215" spans="1:13" x14ac:dyDescent="0.15">
      <c r="A215">
        <v>424</v>
      </c>
      <c r="B215">
        <v>12.877800815511851</v>
      </c>
      <c r="C215">
        <v>13.989202359256343</v>
      </c>
      <c r="D215">
        <v>12.181662602562312</v>
      </c>
      <c r="E215">
        <v>13.524236473937982</v>
      </c>
      <c r="F215">
        <v>12.442071726971966</v>
      </c>
      <c r="G215">
        <v>13.796642766680872</v>
      </c>
      <c r="H215">
        <v>64.881795328087478</v>
      </c>
      <c r="I215">
        <v>92.863426175899846</v>
      </c>
      <c r="J215">
        <v>44.238499655131577</v>
      </c>
      <c r="K215">
        <v>59.000158348583341</v>
      </c>
      <c r="L215">
        <v>27.101804897861527</v>
      </c>
      <c r="M215">
        <v>12.733633162431788</v>
      </c>
    </row>
    <row r="216" spans="1:13" x14ac:dyDescent="0.15">
      <c r="A216">
        <v>426</v>
      </c>
      <c r="B216">
        <v>12.891411048494936</v>
      </c>
      <c r="C216">
        <v>14.0333600040459</v>
      </c>
      <c r="D216">
        <v>12.188719760405391</v>
      </c>
      <c r="E216">
        <v>13.538754055786605</v>
      </c>
      <c r="F216">
        <v>12.449834600599354</v>
      </c>
      <c r="G216">
        <v>13.850176349747667</v>
      </c>
      <c r="H216">
        <v>65.1479509953122</v>
      </c>
      <c r="I216">
        <v>93.232515531092943</v>
      </c>
      <c r="J216">
        <v>44.286185878842673</v>
      </c>
      <c r="K216">
        <v>59.086356490809521</v>
      </c>
      <c r="L216">
        <v>27.063797062049513</v>
      </c>
      <c r="M216">
        <v>12.76619690505057</v>
      </c>
    </row>
    <row r="217" spans="1:13" x14ac:dyDescent="0.15">
      <c r="A217">
        <v>428</v>
      </c>
      <c r="B217">
        <v>12.913993953592792</v>
      </c>
      <c r="C217">
        <v>14.021060386090818</v>
      </c>
      <c r="D217">
        <v>12.215839409830943</v>
      </c>
      <c r="E217">
        <v>13.549339792551224</v>
      </c>
      <c r="F217">
        <v>12.425840263932882</v>
      </c>
      <c r="G217">
        <v>13.824568948431347</v>
      </c>
      <c r="H217">
        <v>65.418240140702167</v>
      </c>
      <c r="I217">
        <v>93.491109957771513</v>
      </c>
      <c r="J217">
        <v>44.395571825410407</v>
      </c>
      <c r="K217">
        <v>59.145636616691398</v>
      </c>
      <c r="L217">
        <v>27.03647577954273</v>
      </c>
      <c r="M217">
        <v>12.772649163649959</v>
      </c>
    </row>
    <row r="218" spans="1:13" x14ac:dyDescent="0.15">
      <c r="A218">
        <v>430</v>
      </c>
      <c r="B218">
        <v>12.867618344909692</v>
      </c>
      <c r="C218">
        <v>14.037191032589288</v>
      </c>
      <c r="D218">
        <v>12.23287740519495</v>
      </c>
      <c r="E218">
        <v>13.564361457102924</v>
      </c>
      <c r="F218">
        <v>12.426142713554729</v>
      </c>
      <c r="G218">
        <v>13.828904059677811</v>
      </c>
      <c r="H218">
        <v>65.614630761821019</v>
      </c>
      <c r="I218">
        <v>93.823905358343055</v>
      </c>
      <c r="J218">
        <v>44.385187721727021</v>
      </c>
      <c r="K218">
        <v>59.064277668414746</v>
      </c>
      <c r="L218">
        <v>27.100595099374146</v>
      </c>
      <c r="M218">
        <v>12.724862123398244</v>
      </c>
    </row>
    <row r="219" spans="1:13" x14ac:dyDescent="0.15">
      <c r="A219">
        <v>432</v>
      </c>
      <c r="B219">
        <v>12.87628856740262</v>
      </c>
      <c r="C219">
        <v>14.026806928905899</v>
      </c>
      <c r="D219">
        <v>12.196684267114012</v>
      </c>
      <c r="E219">
        <v>13.576358625436161</v>
      </c>
      <c r="F219">
        <v>12.454572978008279</v>
      </c>
      <c r="G219">
        <v>13.90875075984523</v>
      </c>
      <c r="H219">
        <v>65.949240860123638</v>
      </c>
      <c r="I219">
        <v>94.126959879433031</v>
      </c>
      <c r="J219">
        <v>44.503143074247077</v>
      </c>
      <c r="K219">
        <v>59.011953883835332</v>
      </c>
      <c r="L219">
        <v>27.158665426768628</v>
      </c>
      <c r="M219">
        <v>12.693608995807461</v>
      </c>
    </row>
    <row r="220" spans="1:13" x14ac:dyDescent="0.15">
      <c r="A220">
        <v>434</v>
      </c>
      <c r="B220">
        <v>12.873768153887234</v>
      </c>
      <c r="C220">
        <v>14.050095549788061</v>
      </c>
      <c r="D220">
        <v>12.243261508878339</v>
      </c>
      <c r="E220">
        <v>13.615677076276178</v>
      </c>
      <c r="F220">
        <v>12.441970910431349</v>
      </c>
      <c r="G220">
        <v>13.856124525643978</v>
      </c>
      <c r="H220">
        <v>66.241709644448989</v>
      </c>
      <c r="I220">
        <v>94.525487664485809</v>
      </c>
      <c r="J220">
        <v>44.690661839791773</v>
      </c>
      <c r="K220">
        <v>59.12890107094924</v>
      </c>
      <c r="L220">
        <v>27.270269337229912</v>
      </c>
      <c r="M220">
        <v>12.711151073874547</v>
      </c>
    </row>
    <row r="221" spans="1:13" x14ac:dyDescent="0.15">
      <c r="A221">
        <v>436</v>
      </c>
      <c r="B221">
        <v>12.849572184139532</v>
      </c>
      <c r="C221">
        <v>14.059572304605911</v>
      </c>
      <c r="D221">
        <v>12.213621445937404</v>
      </c>
      <c r="E221">
        <v>13.588154160688166</v>
      </c>
      <c r="F221">
        <v>12.44086192848458</v>
      </c>
      <c r="G221">
        <v>13.905524630545536</v>
      </c>
      <c r="H221">
        <v>66.491835481715881</v>
      </c>
      <c r="I221">
        <v>94.809487859399482</v>
      </c>
      <c r="J221">
        <v>44.733105603390868</v>
      </c>
      <c r="K221">
        <v>59.182535470556644</v>
      </c>
      <c r="L221">
        <v>27.179635267216636</v>
      </c>
      <c r="M221">
        <v>12.716897616689627</v>
      </c>
    </row>
    <row r="222" spans="1:13" x14ac:dyDescent="0.15">
      <c r="A222">
        <v>438</v>
      </c>
      <c r="B222">
        <v>12.86368649982569</v>
      </c>
      <c r="C222">
        <v>14.076307850348073</v>
      </c>
      <c r="D222">
        <v>12.245681105853111</v>
      </c>
      <c r="E222">
        <v>13.654894710575581</v>
      </c>
      <c r="F222">
        <v>12.453665629142741</v>
      </c>
      <c r="G222">
        <v>13.893426645671683</v>
      </c>
      <c r="H222">
        <v>66.738130290439372</v>
      </c>
      <c r="I222">
        <v>95.161942485391023</v>
      </c>
      <c r="J222">
        <v>44.750042782214258</v>
      </c>
      <c r="K222">
        <v>59.155819087293558</v>
      </c>
      <c r="L222">
        <v>27.191229169387416</v>
      </c>
      <c r="M222">
        <v>12.716796800149011</v>
      </c>
    </row>
    <row r="223" spans="1:13" x14ac:dyDescent="0.15">
      <c r="A223">
        <v>440</v>
      </c>
      <c r="B223">
        <v>12.883648174867545</v>
      </c>
      <c r="C223">
        <v>14.06420986547422</v>
      </c>
      <c r="D223">
        <v>12.259190522295578</v>
      </c>
      <c r="E223">
        <v>13.631102006990337</v>
      </c>
      <c r="F223">
        <v>12.462436668176283</v>
      </c>
      <c r="G223">
        <v>13.86882740976152</v>
      </c>
      <c r="H223">
        <v>67.008419435829339</v>
      </c>
      <c r="I223">
        <v>95.500585245318248</v>
      </c>
      <c r="J223">
        <v>44.73683581539364</v>
      </c>
      <c r="K223">
        <v>59.164086043624017</v>
      </c>
      <c r="L223">
        <v>27.16925116353325</v>
      </c>
      <c r="M223">
        <v>12.738270723300095</v>
      </c>
    </row>
    <row r="224" spans="1:13" x14ac:dyDescent="0.15">
      <c r="A224">
        <v>442</v>
      </c>
      <c r="B224">
        <v>12.883345725245698</v>
      </c>
      <c r="C224">
        <v>14.088204202140695</v>
      </c>
      <c r="D224">
        <v>12.228441477407872</v>
      </c>
      <c r="E224">
        <v>13.604688073349097</v>
      </c>
      <c r="F224">
        <v>12.449632967518124</v>
      </c>
      <c r="G224">
        <v>13.864391481974442</v>
      </c>
      <c r="H224">
        <v>67.290806566093153</v>
      </c>
      <c r="I224">
        <v>95.837816573676861</v>
      </c>
      <c r="J224">
        <v>44.771819154987192</v>
      </c>
      <c r="K224">
        <v>59.236371503245287</v>
      </c>
      <c r="L224">
        <v>27.219558617300347</v>
      </c>
      <c r="M224">
        <v>12.765894455428723</v>
      </c>
    </row>
    <row r="225" spans="1:13" x14ac:dyDescent="0.15">
      <c r="A225">
        <v>444</v>
      </c>
      <c r="B225">
        <v>12.882740826002008</v>
      </c>
      <c r="C225">
        <v>14.113509153835167</v>
      </c>
      <c r="D225">
        <v>12.20797571966294</v>
      </c>
      <c r="E225">
        <v>13.689273150925439</v>
      </c>
      <c r="F225">
        <v>12.451246032167971</v>
      </c>
      <c r="G225">
        <v>13.910666274116922</v>
      </c>
      <c r="H225">
        <v>67.546981395796962</v>
      </c>
      <c r="I225">
        <v>96.176257700522854</v>
      </c>
      <c r="J225">
        <v>44.820211094482602</v>
      </c>
      <c r="K225">
        <v>59.232137208539442</v>
      </c>
      <c r="L225">
        <v>27.180643432622791</v>
      </c>
      <c r="M225">
        <v>12.779807138033652</v>
      </c>
    </row>
    <row r="226" spans="1:13" x14ac:dyDescent="0.15">
      <c r="A226">
        <v>446</v>
      </c>
      <c r="B226">
        <v>12.90209760180017</v>
      </c>
      <c r="C226">
        <v>14.13195858076779</v>
      </c>
      <c r="D226">
        <v>12.250117033640189</v>
      </c>
      <c r="E226">
        <v>13.629388125799876</v>
      </c>
      <c r="F226">
        <v>12.491875098035989</v>
      </c>
      <c r="G226">
        <v>13.884857239719375</v>
      </c>
      <c r="H226">
        <v>67.779968421159211</v>
      </c>
      <c r="I226">
        <v>96.44332071661313</v>
      </c>
      <c r="J226">
        <v>44.847028294286304</v>
      </c>
      <c r="K226">
        <v>59.214091047769273</v>
      </c>
      <c r="L226">
        <v>27.243250504344978</v>
      </c>
      <c r="M226">
        <v>12.753494020933028</v>
      </c>
    </row>
    <row r="227" spans="1:13" x14ac:dyDescent="0.15">
      <c r="A227">
        <v>448</v>
      </c>
      <c r="B227">
        <v>12.875885301240158</v>
      </c>
      <c r="C227">
        <v>14.102217701286239</v>
      </c>
      <c r="D227">
        <v>12.280261179284203</v>
      </c>
      <c r="E227">
        <v>13.656911041387888</v>
      </c>
      <c r="F227">
        <v>12.473828937265827</v>
      </c>
      <c r="G227">
        <v>13.894434811077838</v>
      </c>
      <c r="H227">
        <v>68.091592348201516</v>
      </c>
      <c r="I227">
        <v>96.76522793079819</v>
      </c>
      <c r="J227">
        <v>45.004705363808839</v>
      </c>
      <c r="K227">
        <v>59.248671121200367</v>
      </c>
      <c r="L227">
        <v>27.232261501417895</v>
      </c>
      <c r="M227">
        <v>12.709739642305932</v>
      </c>
    </row>
    <row r="228" spans="1:13" x14ac:dyDescent="0.15">
      <c r="A228">
        <v>450</v>
      </c>
      <c r="B228">
        <v>12.881833477136468</v>
      </c>
      <c r="C228">
        <v>14.114517319241321</v>
      </c>
      <c r="D228">
        <v>12.253443979480497</v>
      </c>
      <c r="E228">
        <v>13.662758400743582</v>
      </c>
      <c r="F228">
        <v>12.430981907504268</v>
      </c>
      <c r="G228">
        <v>13.892922562968609</v>
      </c>
      <c r="H228">
        <v>68.385069297933029</v>
      </c>
      <c r="I228">
        <v>97.058301614367238</v>
      </c>
      <c r="J228">
        <v>45.23033278170616</v>
      </c>
      <c r="K228">
        <v>59.175780762335407</v>
      </c>
      <c r="L228">
        <v>27.176812404079406</v>
      </c>
      <c r="M228">
        <v>12.734641327837943</v>
      </c>
    </row>
    <row r="229" spans="1:13" x14ac:dyDescent="0.15">
      <c r="A229">
        <v>452</v>
      </c>
      <c r="B229">
        <v>12.888588185357703</v>
      </c>
      <c r="C229">
        <v>14.125405505627789</v>
      </c>
      <c r="D229">
        <v>12.236305167575875</v>
      </c>
      <c r="E229">
        <v>13.638058348292804</v>
      </c>
      <c r="F229">
        <v>12.455480326873818</v>
      </c>
      <c r="G229">
        <v>13.920445478556621</v>
      </c>
      <c r="H229">
        <v>68.590634224247893</v>
      </c>
      <c r="I229">
        <v>97.291792722432575</v>
      </c>
      <c r="J229">
        <v>45.144336272561205</v>
      </c>
      <c r="K229">
        <v>59.239496816004369</v>
      </c>
      <c r="L229">
        <v>27.198992043014801</v>
      </c>
      <c r="M229">
        <v>12.755812801367181</v>
      </c>
    </row>
    <row r="230" spans="1:13" x14ac:dyDescent="0.15">
      <c r="A230">
        <v>454</v>
      </c>
      <c r="B230">
        <v>12.864392215609998</v>
      </c>
      <c r="C230">
        <v>14.135789609311177</v>
      </c>
      <c r="D230">
        <v>12.246588454718649</v>
      </c>
      <c r="E230">
        <v>13.743210000154695</v>
      </c>
      <c r="F230">
        <v>12.477659965809213</v>
      </c>
      <c r="G230">
        <v>13.955529634690789</v>
      </c>
      <c r="H230">
        <v>68.877457282298778</v>
      </c>
      <c r="I230">
        <v>97.665318005412743</v>
      </c>
      <c r="J230">
        <v>45.237389939549246</v>
      </c>
      <c r="K230">
        <v>59.312286358328706</v>
      </c>
      <c r="L230">
        <v>27.216433304541269</v>
      </c>
      <c r="M230">
        <v>12.717099249770857</v>
      </c>
    </row>
    <row r="231" spans="1:13" x14ac:dyDescent="0.15">
      <c r="A231">
        <v>456</v>
      </c>
      <c r="B231">
        <v>12.905928630343555</v>
      </c>
      <c r="C231">
        <v>14.114416502700704</v>
      </c>
      <c r="D231">
        <v>12.260097871161115</v>
      </c>
      <c r="E231">
        <v>13.651063682032193</v>
      </c>
      <c r="F231">
        <v>12.489253867979988</v>
      </c>
      <c r="G231">
        <v>13.908549126763999</v>
      </c>
      <c r="H231">
        <v>69.133430478921355</v>
      </c>
      <c r="I231">
        <v>98.006481178855353</v>
      </c>
      <c r="J231">
        <v>45.29243577072527</v>
      </c>
      <c r="K231">
        <v>59.29212305020561</v>
      </c>
      <c r="L231">
        <v>27.233068033742818</v>
      </c>
      <c r="M231">
        <v>12.745831963846255</v>
      </c>
    </row>
    <row r="232" spans="1:13" x14ac:dyDescent="0.15">
      <c r="A232">
        <v>458</v>
      </c>
      <c r="B232">
        <v>12.9375850240968</v>
      </c>
      <c r="C232">
        <v>14.139721454395177</v>
      </c>
      <c r="D232">
        <v>12.203136525713399</v>
      </c>
      <c r="E232">
        <v>13.686248654706979</v>
      </c>
      <c r="F232">
        <v>12.461126053148282</v>
      </c>
      <c r="G232">
        <v>13.973575795460953</v>
      </c>
      <c r="H232">
        <v>69.414506994157165</v>
      </c>
      <c r="I232">
        <v>98.290380557228403</v>
      </c>
      <c r="J232">
        <v>45.28074105201388</v>
      </c>
      <c r="K232">
        <v>59.32216637930901</v>
      </c>
      <c r="L232">
        <v>27.255146856137593</v>
      </c>
      <c r="M232">
        <v>12.794526352963507</v>
      </c>
    </row>
    <row r="233" spans="1:13" x14ac:dyDescent="0.15">
      <c r="A233">
        <v>460</v>
      </c>
      <c r="B233">
        <v>12.900988619853399</v>
      </c>
      <c r="C233">
        <v>14.140326353638871</v>
      </c>
      <c r="D233">
        <v>12.20797571966294</v>
      </c>
      <c r="E233">
        <v>13.654995527116196</v>
      </c>
      <c r="F233">
        <v>12.456589308820588</v>
      </c>
      <c r="G233">
        <v>13.974180694704645</v>
      </c>
      <c r="H233">
        <v>69.666245896073889</v>
      </c>
      <c r="I233">
        <v>98.598173455727306</v>
      </c>
      <c r="J233">
        <v>45.301509259380659</v>
      </c>
      <c r="K233">
        <v>59.34404356862256</v>
      </c>
      <c r="L233">
        <v>27.255852571921906</v>
      </c>
      <c r="M233">
        <v>12.77063283283765</v>
      </c>
    </row>
    <row r="234" spans="1:13" x14ac:dyDescent="0.15">
      <c r="A234">
        <v>462</v>
      </c>
      <c r="B234">
        <v>12.882942459083239</v>
      </c>
      <c r="C234">
        <v>14.178838272153964</v>
      </c>
      <c r="D234">
        <v>12.214427978262327</v>
      </c>
      <c r="E234">
        <v>13.676368633726666</v>
      </c>
      <c r="F234">
        <v>12.425134548148574</v>
      </c>
      <c r="G234">
        <v>13.977507640544951</v>
      </c>
      <c r="H234">
        <v>69.968796334460805</v>
      </c>
      <c r="I234">
        <v>98.905462271523149</v>
      </c>
      <c r="J234">
        <v>45.436704240345946</v>
      </c>
      <c r="K234">
        <v>59.321964746227785</v>
      </c>
      <c r="L234">
        <v>27.236798245745589</v>
      </c>
      <c r="M234">
        <v>12.753090754770565</v>
      </c>
    </row>
    <row r="235" spans="1:13" x14ac:dyDescent="0.15">
      <c r="A235">
        <v>464</v>
      </c>
      <c r="B235">
        <v>12.874877135834002</v>
      </c>
      <c r="C235">
        <v>14.142040234829334</v>
      </c>
      <c r="D235">
        <v>12.242858242715878</v>
      </c>
      <c r="E235">
        <v>13.718509947703915</v>
      </c>
      <c r="F235">
        <v>12.463243200501205</v>
      </c>
      <c r="G235">
        <v>13.993739103584039</v>
      </c>
      <c r="H235">
        <v>70.197851514739057</v>
      </c>
      <c r="I235">
        <v>99.198334322010965</v>
      </c>
      <c r="J235">
        <v>45.467453285233653</v>
      </c>
      <c r="K235">
        <v>59.374086897725959</v>
      </c>
      <c r="L235">
        <v>27.269966887608064</v>
      </c>
      <c r="M235">
        <v>12.731717648160096</v>
      </c>
    </row>
    <row r="236" spans="1:13" x14ac:dyDescent="0.15">
      <c r="A236">
        <v>466</v>
      </c>
      <c r="B236">
        <v>12.921958460301409</v>
      </c>
      <c r="C236">
        <v>14.199707296061359</v>
      </c>
      <c r="D236">
        <v>12.196986716735859</v>
      </c>
      <c r="E236">
        <v>13.6994556215276</v>
      </c>
      <c r="F236">
        <v>12.475038735753211</v>
      </c>
      <c r="G236">
        <v>14.017531807169279</v>
      </c>
      <c r="H236">
        <v>70.485481105114886</v>
      </c>
      <c r="I236">
        <v>99.495843933367098</v>
      </c>
      <c r="J236">
        <v>45.610108690204484</v>
      </c>
      <c r="K236">
        <v>59.334869263426562</v>
      </c>
      <c r="L236">
        <v>27.244762752454207</v>
      </c>
      <c r="M236">
        <v>12.714881285877318</v>
      </c>
    </row>
    <row r="237" spans="1:13" x14ac:dyDescent="0.15">
      <c r="A237">
        <v>468</v>
      </c>
      <c r="B237">
        <v>12.935266243662646</v>
      </c>
      <c r="C237">
        <v>14.147484328022568</v>
      </c>
      <c r="D237">
        <v>12.213621445937404</v>
      </c>
      <c r="E237">
        <v>13.676771899889127</v>
      </c>
      <c r="F237">
        <v>12.453564812602124</v>
      </c>
      <c r="G237">
        <v>13.982346834494495</v>
      </c>
      <c r="H237">
        <v>70.753048203908222</v>
      </c>
      <c r="I237">
        <v>99.820977276851863</v>
      </c>
      <c r="J237">
        <v>45.537722414042605</v>
      </c>
      <c r="K237">
        <v>59.446372357347222</v>
      </c>
      <c r="L237">
        <v>27.280048541669611</v>
      </c>
      <c r="M237">
        <v>12.706513513006238</v>
      </c>
    </row>
    <row r="238" spans="1:13" x14ac:dyDescent="0.15">
      <c r="A238">
        <v>470</v>
      </c>
      <c r="B238">
        <v>12.916413550567562</v>
      </c>
      <c r="C238">
        <v>14.158574147490265</v>
      </c>
      <c r="D238">
        <v>12.296492642323285</v>
      </c>
      <c r="E238">
        <v>13.743109183614079</v>
      </c>
      <c r="F238">
        <v>12.493488162685836</v>
      </c>
      <c r="G238">
        <v>13.985976229956648</v>
      </c>
      <c r="H238">
        <v>71.026563478597879</v>
      </c>
      <c r="I238">
        <v>100.07120393065935</v>
      </c>
      <c r="J238">
        <v>45.629566282543266</v>
      </c>
      <c r="K238">
        <v>59.44879195432199</v>
      </c>
      <c r="L238">
        <v>27.294767756599459</v>
      </c>
      <c r="M238">
        <v>12.73554867670348</v>
      </c>
    </row>
    <row r="239" spans="1:13" x14ac:dyDescent="0.15">
      <c r="A239">
        <v>472</v>
      </c>
      <c r="B239">
        <v>12.925386222682333</v>
      </c>
      <c r="C239">
        <v>14.197388515627205</v>
      </c>
      <c r="D239">
        <v>12.29750080772944</v>
      </c>
      <c r="E239">
        <v>13.704294815477139</v>
      </c>
      <c r="F239">
        <v>12.453564812602124</v>
      </c>
      <c r="G239">
        <v>14.085683788625309</v>
      </c>
      <c r="H239">
        <v>71.318830629842012</v>
      </c>
      <c r="I239">
        <v>100.34905431659547</v>
      </c>
      <c r="J239">
        <v>45.659609611646665</v>
      </c>
      <c r="K239">
        <v>59.394351022389664</v>
      </c>
      <c r="L239">
        <v>27.291642443840381</v>
      </c>
      <c r="M239">
        <v>12.749360542767793</v>
      </c>
    </row>
    <row r="240" spans="1:13" x14ac:dyDescent="0.15">
      <c r="A240">
        <v>474</v>
      </c>
      <c r="B240">
        <v>12.913691503970945</v>
      </c>
      <c r="C240">
        <v>14.190230541243508</v>
      </c>
      <c r="D240">
        <v>12.270885241006967</v>
      </c>
      <c r="E240">
        <v>13.748452460266696</v>
      </c>
      <c r="F240">
        <v>12.492479997279681</v>
      </c>
      <c r="G240">
        <v>13.981842751791417</v>
      </c>
      <c r="H240">
        <v>71.602629191674453</v>
      </c>
      <c r="I240">
        <v>100.60714466057097</v>
      </c>
      <c r="J240">
        <v>45.761031051505782</v>
      </c>
      <c r="K240">
        <v>59.485489175106011</v>
      </c>
      <c r="L240">
        <v>27.376933237201037</v>
      </c>
      <c r="M240">
        <v>12.741597669140406</v>
      </c>
    </row>
    <row r="241" spans="1:13" x14ac:dyDescent="0.15">
      <c r="A241">
        <v>476</v>
      </c>
      <c r="B241">
        <v>12.911876806239865</v>
      </c>
      <c r="C241">
        <v>14.259088238483848</v>
      </c>
      <c r="D241">
        <v>12.291149365670668</v>
      </c>
      <c r="E241">
        <v>13.750569607619623</v>
      </c>
      <c r="F241">
        <v>12.475038735753211</v>
      </c>
      <c r="G241">
        <v>14.055942909143756</v>
      </c>
      <c r="H241">
        <v>71.795793683493599</v>
      </c>
      <c r="I241">
        <v>100.95062661444774</v>
      </c>
      <c r="J241">
        <v>45.764357997346089</v>
      </c>
      <c r="K241">
        <v>59.486194890890317</v>
      </c>
      <c r="L241">
        <v>27.408892080576127</v>
      </c>
      <c r="M241">
        <v>12.751981772823795</v>
      </c>
    </row>
    <row r="242" spans="1:13" x14ac:dyDescent="0.15">
      <c r="A242">
        <v>478</v>
      </c>
      <c r="B242">
        <v>12.910969457374328</v>
      </c>
      <c r="C242">
        <v>14.213519162125673</v>
      </c>
      <c r="D242">
        <v>12.287620786749128</v>
      </c>
      <c r="E242">
        <v>13.756719416597162</v>
      </c>
      <c r="F242">
        <v>12.510727791131073</v>
      </c>
      <c r="G242">
        <v>14.02610121312159</v>
      </c>
      <c r="H242">
        <v>72.082919191166354</v>
      </c>
      <c r="I242">
        <v>101.30650900282021</v>
      </c>
      <c r="J242">
        <v>45.836038557723661</v>
      </c>
      <c r="K242">
        <v>59.521984762808792</v>
      </c>
      <c r="L242">
        <v>27.323500470674855</v>
      </c>
      <c r="M242">
        <v>12.766902620834879</v>
      </c>
    </row>
    <row r="243" spans="1:13" x14ac:dyDescent="0.15">
      <c r="A243">
        <v>480</v>
      </c>
      <c r="B243">
        <v>12.924680506898026</v>
      </c>
      <c r="C243">
        <v>14.204848939632745</v>
      </c>
      <c r="D243">
        <v>12.299517138541749</v>
      </c>
      <c r="E243">
        <v>13.768615768389784</v>
      </c>
      <c r="F243">
        <v>12.486632637923986</v>
      </c>
      <c r="G243">
        <v>14.053624128709602</v>
      </c>
      <c r="H243">
        <v>72.398071697130177</v>
      </c>
      <c r="I243">
        <v>101.57064833923262</v>
      </c>
      <c r="J243">
        <v>46.064892104920688</v>
      </c>
      <c r="K243">
        <v>59.45494176329953</v>
      </c>
      <c r="L243">
        <v>27.335800088629938</v>
      </c>
      <c r="M243">
        <v>12.78101693652104</v>
      </c>
    </row>
    <row r="244" spans="1:13" x14ac:dyDescent="0.15">
      <c r="A244">
        <v>482</v>
      </c>
      <c r="B244">
        <v>12.889697167304471</v>
      </c>
      <c r="C244">
        <v>14.213418345585056</v>
      </c>
      <c r="D244">
        <v>12.340146204409766</v>
      </c>
      <c r="E244">
        <v>13.775068026989171</v>
      </c>
      <c r="F244">
        <v>12.464856265151052</v>
      </c>
      <c r="G244">
        <v>14.048986567841293</v>
      </c>
      <c r="H244">
        <v>72.629445657842595</v>
      </c>
      <c r="I244">
        <v>101.78034674371273</v>
      </c>
      <c r="J244">
        <v>46.040192052469905</v>
      </c>
      <c r="K244">
        <v>59.494562663761393</v>
      </c>
      <c r="L244">
        <v>27.39870960997397</v>
      </c>
      <c r="M244">
        <v>12.766096088509954</v>
      </c>
    </row>
    <row r="245" spans="1:13" x14ac:dyDescent="0.15">
      <c r="A245">
        <v>484</v>
      </c>
      <c r="B245">
        <v>12.911171090455559</v>
      </c>
      <c r="C245">
        <v>14.237311865710915</v>
      </c>
      <c r="D245">
        <v>12.231264340545103</v>
      </c>
      <c r="E245">
        <v>13.751981039188237</v>
      </c>
      <c r="F245">
        <v>12.508308194156303</v>
      </c>
      <c r="G245">
        <v>14.054027394872064</v>
      </c>
      <c r="H245">
        <v>72.894189893498705</v>
      </c>
      <c r="I245">
        <v>102.05053507256207</v>
      </c>
      <c r="J245">
        <v>46.102899940732705</v>
      </c>
      <c r="K245">
        <v>59.472685474447857</v>
      </c>
      <c r="L245">
        <v>27.374009557523188</v>
      </c>
      <c r="M245">
        <v>12.79664350031643</v>
      </c>
    </row>
    <row r="246" spans="1:13" x14ac:dyDescent="0.15">
      <c r="A246">
        <v>486</v>
      </c>
      <c r="B246">
        <v>12.898468206338014</v>
      </c>
      <c r="C246">
        <v>14.210595482447825</v>
      </c>
      <c r="D246">
        <v>12.304860415194366</v>
      </c>
      <c r="E246">
        <v>13.776076192395324</v>
      </c>
      <c r="F246">
        <v>12.524640473736001</v>
      </c>
      <c r="G246">
        <v>14.047373503191444</v>
      </c>
      <c r="H246">
        <v>73.176577023762533</v>
      </c>
      <c r="I246">
        <v>102.29955192788218</v>
      </c>
      <c r="J246">
        <v>46.070235381573305</v>
      </c>
      <c r="K246">
        <v>59.476113236828773</v>
      </c>
      <c r="L246">
        <v>27.424417827830904</v>
      </c>
      <c r="M246">
        <v>12.786763479336118</v>
      </c>
    </row>
    <row r="247" spans="1:13" x14ac:dyDescent="0.15">
      <c r="A247">
        <v>488</v>
      </c>
      <c r="B247">
        <v>12.941315236099571</v>
      </c>
      <c r="C247">
        <v>14.216140392181673</v>
      </c>
      <c r="D247">
        <v>12.264735432029426</v>
      </c>
      <c r="E247">
        <v>13.81105953198888</v>
      </c>
      <c r="F247">
        <v>12.519498830164615</v>
      </c>
      <c r="G247">
        <v>14.078929080404075</v>
      </c>
      <c r="H247">
        <v>73.467029477275588</v>
      </c>
      <c r="I247">
        <v>102.61309136919616</v>
      </c>
      <c r="J247">
        <v>46.238498187860458</v>
      </c>
      <c r="K247">
        <v>59.543458685959884</v>
      </c>
      <c r="L247">
        <v>27.422905579721672</v>
      </c>
      <c r="M247">
        <v>12.771540181703187</v>
      </c>
    </row>
    <row r="248" spans="1:13" x14ac:dyDescent="0.15">
      <c r="A248">
        <v>490</v>
      </c>
      <c r="B248">
        <v>12.940811153396494</v>
      </c>
      <c r="C248">
        <v>14.263524166270924</v>
      </c>
      <c r="D248">
        <v>12.260097871161115</v>
      </c>
      <c r="E248">
        <v>13.813176679341803</v>
      </c>
      <c r="F248">
        <v>12.555893601326785</v>
      </c>
      <c r="G248">
        <v>14.139419004773334</v>
      </c>
      <c r="H248">
        <v>73.73812515499047</v>
      </c>
      <c r="I248">
        <v>102.89436951751321</v>
      </c>
      <c r="J248">
        <v>46.266827635773396</v>
      </c>
      <c r="K248">
        <v>59.620280889908834</v>
      </c>
      <c r="L248">
        <v>27.452646459203223</v>
      </c>
      <c r="M248">
        <v>12.792005939448121</v>
      </c>
    </row>
    <row r="249" spans="1:13" x14ac:dyDescent="0.15">
      <c r="A249">
        <v>492</v>
      </c>
      <c r="B249">
        <v>12.945247081183572</v>
      </c>
      <c r="C249">
        <v>14.253946594912462</v>
      </c>
      <c r="D249">
        <v>12.24679008779988</v>
      </c>
      <c r="E249">
        <v>13.802490126036568</v>
      </c>
      <c r="F249">
        <v>12.526152721845234</v>
      </c>
      <c r="G249">
        <v>14.100100553933316</v>
      </c>
      <c r="H249">
        <v>73.99429998469428</v>
      </c>
      <c r="I249">
        <v>103.21294978585797</v>
      </c>
      <c r="J249">
        <v>46.404643846794684</v>
      </c>
      <c r="K249">
        <v>59.653953614474389</v>
      </c>
      <c r="L249">
        <v>27.493779607774314</v>
      </c>
      <c r="M249">
        <v>12.740891953356098</v>
      </c>
    </row>
    <row r="250" spans="1:13" x14ac:dyDescent="0.15">
      <c r="A250">
        <v>494</v>
      </c>
      <c r="B250">
        <v>12.905222914559248</v>
      </c>
      <c r="C250">
        <v>14.263725799352157</v>
      </c>
      <c r="D250">
        <v>12.285906905558667</v>
      </c>
      <c r="E250">
        <v>13.835457134817812</v>
      </c>
      <c r="F250">
        <v>12.516272700864921</v>
      </c>
      <c r="G250">
        <v>14.151113723484722</v>
      </c>
      <c r="H250">
        <v>74.242207858067616</v>
      </c>
      <c r="I250">
        <v>103.47305646064579</v>
      </c>
      <c r="J250">
        <v>46.425109604539614</v>
      </c>
      <c r="K250">
        <v>59.581164072150052</v>
      </c>
      <c r="L250">
        <v>27.458191368937069</v>
      </c>
      <c r="M250">
        <v>12.745932780386871</v>
      </c>
    </row>
    <row r="251" spans="1:13" x14ac:dyDescent="0.15">
      <c r="A251">
        <v>496</v>
      </c>
      <c r="B251">
        <v>12.946557696211574</v>
      </c>
      <c r="C251">
        <v>14.280158895472471</v>
      </c>
      <c r="D251">
        <v>12.288729768695898</v>
      </c>
      <c r="E251">
        <v>13.851789414397512</v>
      </c>
      <c r="F251">
        <v>12.493286529604605</v>
      </c>
      <c r="G251">
        <v>14.132664296552099</v>
      </c>
      <c r="H251">
        <v>74.53881012055821</v>
      </c>
      <c r="I251">
        <v>103.73618763165206</v>
      </c>
      <c r="J251">
        <v>46.361191917789434</v>
      </c>
      <c r="K251">
        <v>59.591648992374054</v>
      </c>
      <c r="L251">
        <v>27.507893923460479</v>
      </c>
      <c r="M251">
        <v>12.781621835764732</v>
      </c>
    </row>
    <row r="252" spans="1:13" x14ac:dyDescent="0.15">
      <c r="A252">
        <v>498</v>
      </c>
      <c r="B252">
        <v>12.939601354909108</v>
      </c>
      <c r="C252">
        <v>14.286107071368782</v>
      </c>
      <c r="D252">
        <v>12.254048878724191</v>
      </c>
      <c r="E252">
        <v>13.863584949649518</v>
      </c>
      <c r="F252">
        <v>12.518591481299078</v>
      </c>
      <c r="G252">
        <v>14.099697287770853</v>
      </c>
      <c r="H252">
        <v>74.80849436670448</v>
      </c>
      <c r="I252">
        <v>103.96705750966139</v>
      </c>
      <c r="J252">
        <v>46.499108945351338</v>
      </c>
      <c r="K252">
        <v>59.659800973830087</v>
      </c>
      <c r="L252">
        <v>27.461316681696147</v>
      </c>
      <c r="M252">
        <v>12.730104583510247</v>
      </c>
    </row>
    <row r="253" spans="1:13" x14ac:dyDescent="0.15">
      <c r="A253">
        <v>500</v>
      </c>
      <c r="B253">
        <v>12.989203092891902</v>
      </c>
      <c r="C253">
        <v>14.267758460976774</v>
      </c>
      <c r="D253">
        <v>12.261912568892194</v>
      </c>
      <c r="E253">
        <v>13.874069869873521</v>
      </c>
      <c r="F253">
        <v>12.534218045094468</v>
      </c>
      <c r="G253">
        <v>14.156961082840416</v>
      </c>
      <c r="H253">
        <v>75.088058633831068</v>
      </c>
      <c r="I253">
        <v>104.31890723640923</v>
      </c>
      <c r="J253">
        <v>46.466343569651322</v>
      </c>
      <c r="K253">
        <v>59.594371038970671</v>
      </c>
      <c r="L253">
        <v>27.497409003236474</v>
      </c>
      <c r="M253">
        <v>12.779907954574268</v>
      </c>
    </row>
    <row r="254" spans="1:13" x14ac:dyDescent="0.15">
      <c r="A254">
        <v>502</v>
      </c>
      <c r="B254">
        <v>12.967023453956507</v>
      </c>
      <c r="C254">
        <v>14.32784511918357</v>
      </c>
      <c r="D254">
        <v>12.261408486189117</v>
      </c>
      <c r="E254">
        <v>13.862274334621519</v>
      </c>
      <c r="F254">
        <v>12.480180379324597</v>
      </c>
      <c r="G254">
        <v>14.139519821313948</v>
      </c>
      <c r="H254">
        <v>75.336268956826245</v>
      </c>
      <c r="I254">
        <v>104.52356481385854</v>
      </c>
      <c r="J254">
        <v>46.612930819706158</v>
      </c>
      <c r="K254">
        <v>59.707184747919335</v>
      </c>
      <c r="L254">
        <v>27.470894253054617</v>
      </c>
      <c r="M254">
        <v>12.817915790386287</v>
      </c>
    </row>
    <row r="255" spans="1:13" x14ac:dyDescent="0.15">
      <c r="A255">
        <v>504</v>
      </c>
      <c r="B255">
        <v>12.956740166813731</v>
      </c>
      <c r="C255">
        <v>14.294878110402324</v>
      </c>
      <c r="D255">
        <v>12.323209025586374</v>
      </c>
      <c r="E255">
        <v>13.920445478556621</v>
      </c>
      <c r="F255">
        <v>12.564362190738482</v>
      </c>
      <c r="G255">
        <v>14.121473660543787</v>
      </c>
      <c r="H255">
        <v>75.592242153448836</v>
      </c>
      <c r="I255">
        <v>104.76854900755403</v>
      </c>
      <c r="J255">
        <v>46.69630609879512</v>
      </c>
      <c r="K255">
        <v>59.811126601293843</v>
      </c>
      <c r="L255">
        <v>27.521907422606024</v>
      </c>
      <c r="M255">
        <v>12.832534188775524</v>
      </c>
    </row>
    <row r="256" spans="1:13" x14ac:dyDescent="0.15">
      <c r="A256">
        <v>506</v>
      </c>
      <c r="B256">
        <v>12.951699339782961</v>
      </c>
      <c r="C256">
        <v>14.322401025990336</v>
      </c>
      <c r="D256">
        <v>12.27259912219743</v>
      </c>
      <c r="E256">
        <v>13.934963060405243</v>
      </c>
      <c r="F256">
        <v>12.484717123652294</v>
      </c>
      <c r="G256">
        <v>14.148290860347489</v>
      </c>
      <c r="H256">
        <v>75.847812083908934</v>
      </c>
      <c r="I256">
        <v>104.96614942716029</v>
      </c>
      <c r="J256">
        <v>46.624827171498779</v>
      </c>
      <c r="K256">
        <v>59.599109416379598</v>
      </c>
      <c r="L256">
        <v>27.596410846120826</v>
      </c>
      <c r="M256">
        <v>12.797248399560122</v>
      </c>
    </row>
    <row r="257" spans="1:13" x14ac:dyDescent="0.15">
      <c r="A257">
        <v>508</v>
      </c>
      <c r="B257">
        <v>12.957345066057425</v>
      </c>
      <c r="C257">
        <v>14.325627155290031</v>
      </c>
      <c r="D257">
        <v>12.238422314928799</v>
      </c>
      <c r="E257">
        <v>13.862677600783979</v>
      </c>
      <c r="F257">
        <v>12.521111894814462</v>
      </c>
      <c r="G257">
        <v>14.147887594185029</v>
      </c>
      <c r="H257">
        <v>76.079488494243193</v>
      </c>
      <c r="I257">
        <v>105.27263171063119</v>
      </c>
      <c r="J257">
        <v>46.699128961932352</v>
      </c>
      <c r="K257">
        <v>59.68107326389994</v>
      </c>
      <c r="L257">
        <v>27.538038069104491</v>
      </c>
      <c r="M257">
        <v>12.766600171213032</v>
      </c>
    </row>
    <row r="258" spans="1:13" x14ac:dyDescent="0.15">
      <c r="A258">
        <v>510</v>
      </c>
      <c r="B258">
        <v>12.960672011897735</v>
      </c>
      <c r="C258">
        <v>14.30667364565433</v>
      </c>
      <c r="D258">
        <v>12.279353830418664</v>
      </c>
      <c r="E258">
        <v>13.927603452940314</v>
      </c>
      <c r="F258">
        <v>12.536133559366162</v>
      </c>
      <c r="G258">
        <v>14.178334189450888</v>
      </c>
      <c r="H258">
        <v>76.420954117307659</v>
      </c>
      <c r="I258">
        <v>105.61137528709904</v>
      </c>
      <c r="J258">
        <v>46.994521425935559</v>
      </c>
      <c r="K258">
        <v>59.619171907962063</v>
      </c>
      <c r="L258">
        <v>27.528964580449106</v>
      </c>
      <c r="M258">
        <v>12.797853298803815</v>
      </c>
    </row>
    <row r="259" spans="1:13" x14ac:dyDescent="0.15">
      <c r="A259">
        <v>512</v>
      </c>
      <c r="B259">
        <v>12.98234756813005</v>
      </c>
      <c r="C259">
        <v>14.320586328259258</v>
      </c>
      <c r="D259">
        <v>12.266247680138658</v>
      </c>
      <c r="E259">
        <v>13.930829582240008</v>
      </c>
      <c r="F259">
        <v>12.555792784786171</v>
      </c>
      <c r="G259">
        <v>14.165127222630266</v>
      </c>
      <c r="H259">
        <v>76.688722849182241</v>
      </c>
      <c r="I259">
        <v>105.83216351104682</v>
      </c>
      <c r="J259">
        <v>46.826964335432713</v>
      </c>
      <c r="K259">
        <v>59.775135096294143</v>
      </c>
      <c r="L259">
        <v>27.551547485546962</v>
      </c>
      <c r="M259">
        <v>12.800272895778585</v>
      </c>
    </row>
    <row r="260" spans="1:13" x14ac:dyDescent="0.15">
      <c r="A260">
        <v>514</v>
      </c>
      <c r="B260">
        <v>13.005938638634063</v>
      </c>
      <c r="C260">
        <v>14.382286051115901</v>
      </c>
      <c r="D260">
        <v>12.335609460082072</v>
      </c>
      <c r="E260">
        <v>13.898971555405533</v>
      </c>
      <c r="F260">
        <v>12.520809445192617</v>
      </c>
      <c r="G260">
        <v>14.186500329240738</v>
      </c>
      <c r="H260">
        <v>76.922415590328796</v>
      </c>
      <c r="I260">
        <v>106.06404155446231</v>
      </c>
      <c r="J260">
        <v>46.826661885810871</v>
      </c>
      <c r="K260">
        <v>59.76333956104213</v>
      </c>
      <c r="L260">
        <v>27.508902088866634</v>
      </c>
      <c r="M260">
        <v>12.824771315148134</v>
      </c>
    </row>
    <row r="261" spans="1:13" x14ac:dyDescent="0.15">
      <c r="A261">
        <v>516</v>
      </c>
      <c r="B261">
        <v>12.977609190721127</v>
      </c>
      <c r="C261">
        <v>14.374623994029127</v>
      </c>
      <c r="D261">
        <v>12.354159703555311</v>
      </c>
      <c r="E261">
        <v>13.943129200195093</v>
      </c>
      <c r="F261">
        <v>12.557909932139095</v>
      </c>
      <c r="G261">
        <v>14.199203213358281</v>
      </c>
      <c r="H261">
        <v>77.201374958211701</v>
      </c>
      <c r="I261">
        <v>106.23744600432086</v>
      </c>
      <c r="J261">
        <v>47.026379452770037</v>
      </c>
      <c r="K261">
        <v>59.792374724739375</v>
      </c>
      <c r="L261">
        <v>27.498517985183241</v>
      </c>
      <c r="M261">
        <v>12.784646331983195</v>
      </c>
    </row>
    <row r="262" spans="1:13" x14ac:dyDescent="0.15">
      <c r="A262">
        <v>518</v>
      </c>
      <c r="B262">
        <v>12.958857314166655</v>
      </c>
      <c r="C262">
        <v>14.389847291662058</v>
      </c>
      <c r="D262">
        <v>12.285705272477434</v>
      </c>
      <c r="E262">
        <v>13.905524630545536</v>
      </c>
      <c r="F262">
        <v>12.516575150486767</v>
      </c>
      <c r="G262">
        <v>14.2032358749829</v>
      </c>
      <c r="H262">
        <v>77.460775917215187</v>
      </c>
      <c r="I262">
        <v>106.52074048345021</v>
      </c>
      <c r="J262">
        <v>47.105822886774995</v>
      </c>
      <c r="K262">
        <v>59.838951966503707</v>
      </c>
      <c r="L262">
        <v>27.527250699258637</v>
      </c>
      <c r="M262">
        <v>12.789082259770273</v>
      </c>
    </row>
    <row r="263" spans="1:13" x14ac:dyDescent="0.15">
      <c r="A263">
        <v>520</v>
      </c>
      <c r="B263">
        <v>12.956336900651269</v>
      </c>
      <c r="C263">
        <v>14.37371664516359</v>
      </c>
      <c r="D263">
        <v>12.275623618415892</v>
      </c>
      <c r="E263">
        <v>13.91207770568554</v>
      </c>
      <c r="F263">
        <v>12.52998375038862</v>
      </c>
      <c r="G263">
        <v>14.192246872055819</v>
      </c>
      <c r="H263">
        <v>77.777138221666419</v>
      </c>
      <c r="I263">
        <v>106.75967568470878</v>
      </c>
      <c r="J263">
        <v>47.207748409337192</v>
      </c>
      <c r="K263">
        <v>59.758601183633203</v>
      </c>
      <c r="L263">
        <v>27.523923753418327</v>
      </c>
      <c r="M263">
        <v>12.818520689629979</v>
      </c>
    </row>
    <row r="264" spans="1:13" x14ac:dyDescent="0.15">
      <c r="A264">
        <v>522</v>
      </c>
      <c r="B264">
        <v>12.974080611799586</v>
      </c>
      <c r="C264">
        <v>14.363332541480203</v>
      </c>
      <c r="D264">
        <v>12.28449547399005</v>
      </c>
      <c r="E264">
        <v>13.941213685923397</v>
      </c>
      <c r="F264">
        <v>12.550953590836631</v>
      </c>
      <c r="G264">
        <v>14.225516330458909</v>
      </c>
      <c r="H264">
        <v>78.032103252882834</v>
      </c>
      <c r="I264">
        <v>107.04498649465043</v>
      </c>
      <c r="J264">
        <v>47.21077290555565</v>
      </c>
      <c r="K264">
        <v>59.778764491756291</v>
      </c>
      <c r="L264">
        <v>27.568484664370349</v>
      </c>
      <c r="M264">
        <v>12.791905122907504</v>
      </c>
    </row>
    <row r="265" spans="1:13" x14ac:dyDescent="0.15">
      <c r="A265">
        <v>524</v>
      </c>
      <c r="B265">
        <v>12.973576529096508</v>
      </c>
      <c r="C265">
        <v>14.392065255555597</v>
      </c>
      <c r="D265">
        <v>12.338936405922382</v>
      </c>
      <c r="E265">
        <v>13.935971225811395</v>
      </c>
      <c r="F265">
        <v>12.54298908412801</v>
      </c>
      <c r="G265">
        <v>14.177124390963503</v>
      </c>
      <c r="H265">
        <v>78.327092450723583</v>
      </c>
      <c r="I265">
        <v>107.30206867321978</v>
      </c>
      <c r="J265">
        <v>47.307455968005854</v>
      </c>
      <c r="K265">
        <v>59.823426219248937</v>
      </c>
      <c r="L265">
        <v>27.63421704885161</v>
      </c>
      <c r="M265">
        <v>12.825779480554289</v>
      </c>
    </row>
    <row r="266" spans="1:13" x14ac:dyDescent="0.15">
      <c r="A266">
        <v>526</v>
      </c>
      <c r="B266">
        <v>12.963494875034966</v>
      </c>
      <c r="C266">
        <v>14.367062753482971</v>
      </c>
      <c r="D266">
        <v>12.282378326637128</v>
      </c>
      <c r="E266">
        <v>13.938592455867397</v>
      </c>
      <c r="F266">
        <v>12.549138893105551</v>
      </c>
      <c r="G266">
        <v>14.215535492937981</v>
      </c>
      <c r="H266">
        <v>78.533463909363363</v>
      </c>
      <c r="I266">
        <v>107.51579973932448</v>
      </c>
      <c r="J266">
        <v>47.327619276128935</v>
      </c>
      <c r="K266">
        <v>59.790862476630146</v>
      </c>
      <c r="L266">
        <v>27.610726794888212</v>
      </c>
      <c r="M266">
        <v>12.826182746716752</v>
      </c>
    </row>
    <row r="267" spans="1:13" x14ac:dyDescent="0.15">
      <c r="A267">
        <v>528</v>
      </c>
      <c r="B267">
        <v>12.988194927485747</v>
      </c>
      <c r="C267">
        <v>14.356477016718351</v>
      </c>
      <c r="D267">
        <v>12.306070213681753</v>
      </c>
      <c r="E267">
        <v>13.954723102365866</v>
      </c>
      <c r="F267">
        <v>12.51566780162123</v>
      </c>
      <c r="G267">
        <v>14.24709107015061</v>
      </c>
      <c r="H267">
        <v>78.831175153800729</v>
      </c>
      <c r="I267">
        <v>107.78195540654923</v>
      </c>
      <c r="J267">
        <v>47.327216009966477</v>
      </c>
      <c r="K267">
        <v>59.807093939669222</v>
      </c>
      <c r="L267">
        <v>27.627966423333454</v>
      </c>
      <c r="M267">
        <v>12.863585683285077</v>
      </c>
    </row>
    <row r="268" spans="1:13" x14ac:dyDescent="0.15">
      <c r="A268">
        <v>530</v>
      </c>
      <c r="B268">
        <v>13.017230091182991</v>
      </c>
      <c r="C268">
        <v>14.401642826914065</v>
      </c>
      <c r="D268">
        <v>12.293871412267285</v>
      </c>
      <c r="E268">
        <v>13.964401490264947</v>
      </c>
      <c r="F268">
        <v>12.538452339800315</v>
      </c>
      <c r="G268">
        <v>14.26342334973031</v>
      </c>
      <c r="H268">
        <v>79.079788742958371</v>
      </c>
      <c r="I268">
        <v>107.92612305962928</v>
      </c>
      <c r="J268">
        <v>47.454547300763764</v>
      </c>
      <c r="K268">
        <v>59.898836991629274</v>
      </c>
      <c r="L268">
        <v>27.649037080322081</v>
      </c>
      <c r="M268">
        <v>12.82003293773921</v>
      </c>
    </row>
    <row r="269" spans="1:13" x14ac:dyDescent="0.15">
      <c r="A269">
        <v>532</v>
      </c>
      <c r="B269">
        <v>12.957244249516808</v>
      </c>
      <c r="C269">
        <v>14.440658828132236</v>
      </c>
      <c r="D269">
        <v>12.386320180011634</v>
      </c>
      <c r="E269">
        <v>14.041828593457595</v>
      </c>
      <c r="F269">
        <v>12.53946050520647</v>
      </c>
      <c r="G269">
        <v>14.25283761296569</v>
      </c>
      <c r="H269">
        <v>79.337576637312026</v>
      </c>
      <c r="I269">
        <v>108.14993577979554</v>
      </c>
      <c r="J269">
        <v>47.47652530661793</v>
      </c>
      <c r="K269">
        <v>59.973340415144065</v>
      </c>
      <c r="L269">
        <v>27.705292709985489</v>
      </c>
      <c r="M269">
        <v>12.799768813075508</v>
      </c>
    </row>
    <row r="270" spans="1:13" x14ac:dyDescent="0.15">
      <c r="A270">
        <v>534</v>
      </c>
      <c r="B270">
        <v>12.946456879670958</v>
      </c>
      <c r="C270">
        <v>14.388435860093443</v>
      </c>
      <c r="D270">
        <v>12.309094709900215</v>
      </c>
      <c r="E270">
        <v>13.994344002827729</v>
      </c>
      <c r="F270">
        <v>12.54873562694309</v>
      </c>
      <c r="G270">
        <v>14.251829447559535</v>
      </c>
      <c r="H270">
        <v>79.6171409044386</v>
      </c>
      <c r="I270">
        <v>108.42113227405106</v>
      </c>
      <c r="J270">
        <v>47.545282187317653</v>
      </c>
      <c r="K270">
        <v>59.841774829640933</v>
      </c>
      <c r="L270">
        <v>27.576852437241428</v>
      </c>
      <c r="M270">
        <v>12.800978611562893</v>
      </c>
    </row>
    <row r="271" spans="1:13" x14ac:dyDescent="0.15">
      <c r="A271">
        <v>536</v>
      </c>
      <c r="B271">
        <v>12.986884312457745</v>
      </c>
      <c r="C271">
        <v>14.416765308006378</v>
      </c>
      <c r="D271">
        <v>12.304658782113137</v>
      </c>
      <c r="E271">
        <v>13.981036219466493</v>
      </c>
      <c r="F271">
        <v>12.587650811620646</v>
      </c>
      <c r="G271">
        <v>14.293970761536784</v>
      </c>
      <c r="H271">
        <v>79.90386314594889</v>
      </c>
      <c r="I271">
        <v>108.62377352068805</v>
      </c>
      <c r="J271">
        <v>47.555363841379197</v>
      </c>
      <c r="K271">
        <v>59.803162094585232</v>
      </c>
      <c r="L271">
        <v>27.635326030798378</v>
      </c>
      <c r="M271">
        <v>12.818016606926902</v>
      </c>
    </row>
    <row r="272" spans="1:13" x14ac:dyDescent="0.15">
      <c r="A272">
        <v>538</v>
      </c>
      <c r="B272">
        <v>12.989404725973133</v>
      </c>
      <c r="C272">
        <v>14.43632371688577</v>
      </c>
      <c r="D272">
        <v>12.308893076818984</v>
      </c>
      <c r="E272">
        <v>14.00271177569881</v>
      </c>
      <c r="F272">
        <v>12.54984460888986</v>
      </c>
      <c r="G272">
        <v>14.241243710794915</v>
      </c>
      <c r="H272">
        <v>80.122231772921907</v>
      </c>
      <c r="I272">
        <v>108.93227213497127</v>
      </c>
      <c r="J272">
        <v>47.602747615468445</v>
      </c>
      <c r="K272">
        <v>59.879076949668651</v>
      </c>
      <c r="L272">
        <v>27.673837949313473</v>
      </c>
      <c r="M272">
        <v>12.847555853327222</v>
      </c>
    </row>
    <row r="273" spans="1:13" x14ac:dyDescent="0.15">
      <c r="A273">
        <v>540</v>
      </c>
      <c r="B273">
        <v>12.972669180230971</v>
      </c>
      <c r="C273">
        <v>14.406986103566682</v>
      </c>
      <c r="D273">
        <v>12.296291009242056</v>
      </c>
      <c r="E273">
        <v>13.987589294606497</v>
      </c>
      <c r="F273">
        <v>12.543089900668626</v>
      </c>
      <c r="G273">
        <v>14.258281706158924</v>
      </c>
      <c r="H273">
        <v>80.383245796575252</v>
      </c>
      <c r="I273">
        <v>109.06534996858363</v>
      </c>
      <c r="J273">
        <v>47.838456687427318</v>
      </c>
      <c r="K273">
        <v>59.824736834276926</v>
      </c>
      <c r="L273">
        <v>27.630688469930071</v>
      </c>
      <c r="M273">
        <v>12.818419873089365</v>
      </c>
    </row>
    <row r="274" spans="1:13" x14ac:dyDescent="0.15">
      <c r="A274">
        <v>542</v>
      </c>
      <c r="B274">
        <v>12.980532870398974</v>
      </c>
      <c r="C274">
        <v>14.421302052334074</v>
      </c>
      <c r="D274">
        <v>12.322604126342682</v>
      </c>
      <c r="E274">
        <v>14.003215858401887</v>
      </c>
      <c r="F274">
        <v>12.551256040458476</v>
      </c>
      <c r="G274">
        <v>14.242453509282301</v>
      </c>
      <c r="H274">
        <v>80.673597433547684</v>
      </c>
      <c r="I274">
        <v>109.31335865849758</v>
      </c>
      <c r="J274">
        <v>47.878279220970413</v>
      </c>
      <c r="K274">
        <v>59.857502209976943</v>
      </c>
      <c r="L274">
        <v>27.639459508963615</v>
      </c>
      <c r="M274">
        <v>12.808943118271513</v>
      </c>
    </row>
    <row r="275" spans="1:13" x14ac:dyDescent="0.15">
      <c r="A275">
        <v>544</v>
      </c>
      <c r="B275">
        <v>12.987489211701437</v>
      </c>
      <c r="C275">
        <v>14.432694321423616</v>
      </c>
      <c r="D275">
        <v>12.286814254424204</v>
      </c>
      <c r="E275">
        <v>13.986480312659726</v>
      </c>
      <c r="F275">
        <v>12.559018914085865</v>
      </c>
      <c r="G275">
        <v>14.309698141872794</v>
      </c>
      <c r="H275">
        <v>80.922110206164731</v>
      </c>
      <c r="I275">
        <v>109.53616321325768</v>
      </c>
      <c r="J275">
        <v>47.739354028002346</v>
      </c>
      <c r="K275">
        <v>59.914866821587125</v>
      </c>
      <c r="L275">
        <v>27.695715138627023</v>
      </c>
      <c r="M275">
        <v>12.834852969209679</v>
      </c>
    </row>
    <row r="276" spans="1:13" x14ac:dyDescent="0.15">
      <c r="A276">
        <v>546</v>
      </c>
      <c r="B276">
        <v>12.990816157541747</v>
      </c>
      <c r="C276">
        <v>14.469391542207633</v>
      </c>
      <c r="D276">
        <v>12.303852249788212</v>
      </c>
      <c r="E276">
        <v>14.034267352911439</v>
      </c>
      <c r="F276">
        <v>12.545912763805857</v>
      </c>
      <c r="G276">
        <v>14.318670813987564</v>
      </c>
      <c r="H276">
        <v>81.206715300322088</v>
      </c>
      <c r="I276">
        <v>109.69444518202391</v>
      </c>
      <c r="J276">
        <v>47.879892285620258</v>
      </c>
      <c r="K276">
        <v>59.842278912344014</v>
      </c>
      <c r="L276">
        <v>27.653876274271621</v>
      </c>
      <c r="M276">
        <v>12.822351718173364</v>
      </c>
    </row>
    <row r="277" spans="1:13" x14ac:dyDescent="0.15">
      <c r="A277">
        <v>548</v>
      </c>
      <c r="B277">
        <v>12.98476716510482</v>
      </c>
      <c r="C277">
        <v>14.461124585877169</v>
      </c>
      <c r="D277">
        <v>12.368576468863319</v>
      </c>
      <c r="E277">
        <v>14.06935150904561</v>
      </c>
      <c r="F277">
        <v>12.602874109253577</v>
      </c>
      <c r="G277">
        <v>14.321796126746642</v>
      </c>
      <c r="H277">
        <v>81.455127256398498</v>
      </c>
      <c r="I277">
        <v>109.97874782655943</v>
      </c>
      <c r="J277">
        <v>47.903281723043037</v>
      </c>
      <c r="K277">
        <v>59.995116787916999</v>
      </c>
      <c r="L277">
        <v>27.656195054705776</v>
      </c>
      <c r="M277">
        <v>12.809749650596437</v>
      </c>
    </row>
    <row r="278" spans="1:13" x14ac:dyDescent="0.15">
      <c r="A278">
        <v>550</v>
      </c>
      <c r="B278">
        <v>13.010475382961756</v>
      </c>
      <c r="C278">
        <v>14.481791976703329</v>
      </c>
      <c r="D278">
        <v>12.348816426902694</v>
      </c>
      <c r="E278">
        <v>14.059370671524681</v>
      </c>
      <c r="F278">
        <v>12.609931267096655</v>
      </c>
      <c r="G278">
        <v>14.375833792516513</v>
      </c>
      <c r="H278">
        <v>81.770178945821712</v>
      </c>
      <c r="I278">
        <v>110.17634824616567</v>
      </c>
      <c r="J278">
        <v>47.981313725479382</v>
      </c>
      <c r="K278">
        <v>59.967997138491455</v>
      </c>
      <c r="L278">
        <v>27.65407790735285</v>
      </c>
      <c r="M278">
        <v>12.810656999461974</v>
      </c>
    </row>
    <row r="279" spans="1:13" x14ac:dyDescent="0.15">
      <c r="A279">
        <v>552</v>
      </c>
      <c r="B279">
        <v>13.004728840146676</v>
      </c>
      <c r="C279">
        <v>14.51838838094673</v>
      </c>
      <c r="D279">
        <v>12.298206523513748</v>
      </c>
      <c r="E279">
        <v>14.06844416018007</v>
      </c>
      <c r="F279">
        <v>12.58140018610249</v>
      </c>
      <c r="G279">
        <v>14.35365415358112</v>
      </c>
      <c r="H279">
        <v>82.04157707315845</v>
      </c>
      <c r="I279">
        <v>110.36084251549191</v>
      </c>
      <c r="J279">
        <v>48.069326565436654</v>
      </c>
      <c r="K279">
        <v>59.893493714976643</v>
      </c>
      <c r="L279">
        <v>27.674039582394705</v>
      </c>
      <c r="M279">
        <v>12.814689661086593</v>
      </c>
    </row>
    <row r="280" spans="1:13" x14ac:dyDescent="0.15">
      <c r="A280">
        <v>554</v>
      </c>
      <c r="B280">
        <v>12.981238586183281</v>
      </c>
      <c r="C280">
        <v>14.499434871311031</v>
      </c>
      <c r="D280">
        <v>12.334500478135302</v>
      </c>
      <c r="E280">
        <v>14.142645134073025</v>
      </c>
      <c r="F280">
        <v>12.579585488371411</v>
      </c>
      <c r="G280">
        <v>14.330163899617723</v>
      </c>
      <c r="H280">
        <v>82.309043355411191</v>
      </c>
      <c r="I280">
        <v>110.59372872431355</v>
      </c>
      <c r="J280">
        <v>48.028899132649869</v>
      </c>
      <c r="K280">
        <v>59.913152940396657</v>
      </c>
      <c r="L280">
        <v>27.69974780025164</v>
      </c>
      <c r="M280">
        <v>12.781117753061654</v>
      </c>
    </row>
    <row r="281" spans="1:13" x14ac:dyDescent="0.15">
      <c r="A281">
        <v>556</v>
      </c>
      <c r="B281">
        <v>13.039208097037154</v>
      </c>
      <c r="C281">
        <v>14.474129919616557</v>
      </c>
      <c r="D281">
        <v>12.391663456664251</v>
      </c>
      <c r="E281">
        <v>14.068948242883147</v>
      </c>
      <c r="F281">
        <v>12.604789623525269</v>
      </c>
      <c r="G281">
        <v>14.309597325332177</v>
      </c>
      <c r="H281">
        <v>82.548482639372835</v>
      </c>
      <c r="I281">
        <v>110.78326382067054</v>
      </c>
      <c r="J281">
        <v>48.16691697675239</v>
      </c>
      <c r="K281">
        <v>59.978179609093615</v>
      </c>
      <c r="L281">
        <v>27.690674311596254</v>
      </c>
      <c r="M281">
        <v>12.809850467137052</v>
      </c>
    </row>
    <row r="282" spans="1:13" x14ac:dyDescent="0.15">
      <c r="A282">
        <v>558</v>
      </c>
      <c r="B282">
        <v>13.045055456392848</v>
      </c>
      <c r="C282">
        <v>14.527260236520888</v>
      </c>
      <c r="D282">
        <v>12.337020891650688</v>
      </c>
      <c r="E282">
        <v>14.06158863541822</v>
      </c>
      <c r="F282">
        <v>12.541174386396934</v>
      </c>
      <c r="G282">
        <v>14.333692478539264</v>
      </c>
      <c r="H282">
        <v>82.816856270491101</v>
      </c>
      <c r="I282">
        <v>111.03429700680297</v>
      </c>
      <c r="J282">
        <v>48.156028790365916</v>
      </c>
      <c r="K282">
        <v>60.017800509555471</v>
      </c>
      <c r="L282">
        <v>27.705998425769796</v>
      </c>
      <c r="M282">
        <v>12.858948122416765</v>
      </c>
    </row>
    <row r="283" spans="1:13" x14ac:dyDescent="0.15">
      <c r="A283">
        <v>560</v>
      </c>
      <c r="B283">
        <v>12.986884312457745</v>
      </c>
      <c r="C283">
        <v>14.479977278972253</v>
      </c>
      <c r="D283">
        <v>12.443684791621813</v>
      </c>
      <c r="E283">
        <v>14.115122218485013</v>
      </c>
      <c r="F283">
        <v>12.612854946774503</v>
      </c>
      <c r="G283">
        <v>14.325123072586953</v>
      </c>
      <c r="H283">
        <v>83.078273560306897</v>
      </c>
      <c r="I283">
        <v>111.25609339615691</v>
      </c>
      <c r="J283">
        <v>48.295760515658905</v>
      </c>
      <c r="K283">
        <v>60.070628376837959</v>
      </c>
      <c r="L283">
        <v>27.73503358946704</v>
      </c>
      <c r="M283">
        <v>12.848765651814608</v>
      </c>
    </row>
    <row r="284" spans="1:13" x14ac:dyDescent="0.15">
      <c r="A284">
        <v>562</v>
      </c>
      <c r="B284">
        <v>13.011281915286681</v>
      </c>
      <c r="C284">
        <v>14.534115761282736</v>
      </c>
      <c r="D284">
        <v>12.359301347126699</v>
      </c>
      <c r="E284">
        <v>14.103528316314238</v>
      </c>
      <c r="F284">
        <v>12.563051575710482</v>
      </c>
      <c r="G284">
        <v>14.376438691760207</v>
      </c>
      <c r="H284">
        <v>83.342211263638092</v>
      </c>
      <c r="I284">
        <v>111.38715489895698</v>
      </c>
      <c r="J284">
        <v>48.346471235588467</v>
      </c>
      <c r="K284">
        <v>60.100873339022591</v>
      </c>
      <c r="L284">
        <v>27.72686744967719</v>
      </c>
      <c r="M284">
        <v>12.845136256352452</v>
      </c>
    </row>
    <row r="285" spans="1:13" x14ac:dyDescent="0.15">
      <c r="A285">
        <v>564</v>
      </c>
      <c r="B285">
        <v>13.039611363199617</v>
      </c>
      <c r="C285">
        <v>14.561134594167672</v>
      </c>
      <c r="D285">
        <v>12.435317018750732</v>
      </c>
      <c r="E285">
        <v>14.164219873764729</v>
      </c>
      <c r="F285">
        <v>12.594304703301265</v>
      </c>
      <c r="G285">
        <v>14.363937440723893</v>
      </c>
      <c r="H285">
        <v>83.610685711296995</v>
      </c>
      <c r="I285">
        <v>111.65935955861863</v>
      </c>
      <c r="J285">
        <v>48.374599050420166</v>
      </c>
      <c r="K285">
        <v>60.06034508969519</v>
      </c>
      <c r="L285">
        <v>27.73916706763227</v>
      </c>
      <c r="M285">
        <v>12.845741155596144</v>
      </c>
    </row>
    <row r="286" spans="1:13" x14ac:dyDescent="0.15">
      <c r="A286">
        <v>566</v>
      </c>
      <c r="B286">
        <v>13.002410059712522</v>
      </c>
      <c r="C286">
        <v>14.512238571969188</v>
      </c>
      <c r="D286">
        <v>12.373718112434705</v>
      </c>
      <c r="E286">
        <v>14.126312854493326</v>
      </c>
      <c r="F286">
        <v>12.6200129211582</v>
      </c>
      <c r="G286">
        <v>14.387024428524827</v>
      </c>
      <c r="H286">
        <v>83.856375620776788</v>
      </c>
      <c r="I286">
        <v>111.78134757276329</v>
      </c>
      <c r="J286">
        <v>48.514129142631923</v>
      </c>
      <c r="K286">
        <v>60.156725702523538</v>
      </c>
      <c r="L286">
        <v>27.749651987856279</v>
      </c>
      <c r="M286">
        <v>12.81428639492413</v>
      </c>
    </row>
    <row r="287" spans="1:13" x14ac:dyDescent="0.15">
      <c r="A287">
        <v>568</v>
      </c>
      <c r="B287">
        <v>12.988094110945131</v>
      </c>
      <c r="C287">
        <v>14.498829972067337</v>
      </c>
      <c r="D287">
        <v>12.410012067056259</v>
      </c>
      <c r="E287">
        <v>14.140527986720102</v>
      </c>
      <c r="F287">
        <v>12.584122232699107</v>
      </c>
      <c r="G287">
        <v>14.377043591003901</v>
      </c>
      <c r="H287">
        <v>84.141787247259074</v>
      </c>
      <c r="I287">
        <v>111.98298065399416</v>
      </c>
      <c r="J287">
        <v>48.459385761077748</v>
      </c>
      <c r="K287">
        <v>60.103696202159817</v>
      </c>
      <c r="L287">
        <v>27.793607999564607</v>
      </c>
      <c r="M287">
        <v>12.83323990455983</v>
      </c>
    </row>
    <row r="288" spans="1:13" x14ac:dyDescent="0.15">
      <c r="A288">
        <v>570</v>
      </c>
      <c r="B288">
        <v>13.007854152905756</v>
      </c>
      <c r="C288">
        <v>14.533813311660893</v>
      </c>
      <c r="D288">
        <v>12.372911580109783</v>
      </c>
      <c r="E288">
        <v>14.12802673568379</v>
      </c>
      <c r="F288">
        <v>12.59813573184465</v>
      </c>
      <c r="G288">
        <v>14.388234227012212</v>
      </c>
      <c r="H288">
        <v>84.416713953517345</v>
      </c>
      <c r="I288">
        <v>112.25417714824967</v>
      </c>
      <c r="J288">
        <v>48.589035832309193</v>
      </c>
      <c r="K288">
        <v>59.942188104093901</v>
      </c>
      <c r="L288">
        <v>27.877487361356643</v>
      </c>
      <c r="M288">
        <v>12.840397878943527</v>
      </c>
    </row>
    <row r="289" spans="1:13" x14ac:dyDescent="0.15">
      <c r="A289">
        <v>572</v>
      </c>
      <c r="B289">
        <v>13.037998298549768</v>
      </c>
      <c r="C289">
        <v>14.536333725176277</v>
      </c>
      <c r="D289">
        <v>12.409407167812567</v>
      </c>
      <c r="E289">
        <v>14.111392006482244</v>
      </c>
      <c r="F289">
        <v>12.598740631088342</v>
      </c>
      <c r="G289">
        <v>14.388536676634059</v>
      </c>
      <c r="H289">
        <v>84.714929280657785</v>
      </c>
      <c r="I289">
        <v>112.48101436463438</v>
      </c>
      <c r="J289">
        <v>48.616659564437818</v>
      </c>
      <c r="K289">
        <v>60.067301430997652</v>
      </c>
      <c r="L289">
        <v>27.826272558724003</v>
      </c>
      <c r="M289">
        <v>12.93516542712203</v>
      </c>
    </row>
    <row r="290" spans="1:13" x14ac:dyDescent="0.15">
      <c r="A290">
        <v>574</v>
      </c>
      <c r="B290">
        <v>13.014508044586375</v>
      </c>
      <c r="C290">
        <v>14.543894965722435</v>
      </c>
      <c r="D290">
        <v>12.3821867018464</v>
      </c>
      <c r="E290">
        <v>14.141435335585641</v>
      </c>
      <c r="F290">
        <v>12.596925933357266</v>
      </c>
      <c r="G290">
        <v>14.462838467067629</v>
      </c>
      <c r="H290">
        <v>85.001651522168061</v>
      </c>
      <c r="I290">
        <v>112.58687173228057</v>
      </c>
      <c r="J290">
        <v>48.653558418303064</v>
      </c>
      <c r="K290">
        <v>60.188986995520473</v>
      </c>
      <c r="L290">
        <v>27.841899122519397</v>
      </c>
      <c r="M290">
        <v>12.849773817220761</v>
      </c>
    </row>
    <row r="291" spans="1:13" x14ac:dyDescent="0.15">
      <c r="A291">
        <v>576</v>
      </c>
      <c r="B291">
        <v>13.029227259516224</v>
      </c>
      <c r="C291">
        <v>14.545205580750435</v>
      </c>
      <c r="D291">
        <v>12.363636458373161</v>
      </c>
      <c r="E291">
        <v>14.14123370250441</v>
      </c>
      <c r="F291">
        <v>12.57807324026218</v>
      </c>
      <c r="G291">
        <v>14.407792635891607</v>
      </c>
      <c r="H291">
        <v>85.325877516787287</v>
      </c>
      <c r="I291">
        <v>112.8621008881607</v>
      </c>
      <c r="J291">
        <v>48.701043008932928</v>
      </c>
      <c r="K291">
        <v>60.099361090913362</v>
      </c>
      <c r="L291">
        <v>27.809637829522455</v>
      </c>
      <c r="M291">
        <v>12.907037612290326</v>
      </c>
    </row>
    <row r="292" spans="1:13" x14ac:dyDescent="0.15">
      <c r="A292">
        <v>578</v>
      </c>
      <c r="B292">
        <v>13.062799167541163</v>
      </c>
      <c r="C292">
        <v>14.592992621002146</v>
      </c>
      <c r="D292">
        <v>12.3782548567624</v>
      </c>
      <c r="E292">
        <v>14.155852100893648</v>
      </c>
      <c r="F292">
        <v>12.640881945065592</v>
      </c>
      <c r="G292">
        <v>14.441062094294697</v>
      </c>
      <c r="H292">
        <v>85.528518763424302</v>
      </c>
      <c r="I292">
        <v>112.99215422555461</v>
      </c>
      <c r="J292">
        <v>48.83200369519237</v>
      </c>
      <c r="K292">
        <v>60.211872350240185</v>
      </c>
      <c r="L292">
        <v>27.825869292561542</v>
      </c>
      <c r="M292">
        <v>12.859855471282305</v>
      </c>
    </row>
    <row r="293" spans="1:13" x14ac:dyDescent="0.15">
      <c r="A293">
        <v>580</v>
      </c>
      <c r="B293">
        <v>13.063908149487933</v>
      </c>
      <c r="C293">
        <v>14.628984126001857</v>
      </c>
      <c r="D293">
        <v>12.33742415781315</v>
      </c>
      <c r="E293">
        <v>14.199102396817667</v>
      </c>
      <c r="F293">
        <v>12.614165561802505</v>
      </c>
      <c r="G293">
        <v>14.44317924164762</v>
      </c>
      <c r="H293">
        <v>85.785399308912417</v>
      </c>
      <c r="I293">
        <v>113.16959133703776</v>
      </c>
      <c r="J293">
        <v>48.766372127251728</v>
      </c>
      <c r="K293">
        <v>60.122548895254909</v>
      </c>
      <c r="L293">
        <v>27.875975113247414</v>
      </c>
      <c r="M293">
        <v>12.905424547640481</v>
      </c>
    </row>
    <row r="294" spans="1:13" x14ac:dyDescent="0.15">
      <c r="A294">
        <v>582</v>
      </c>
      <c r="B294">
        <v>13.052011797695313</v>
      </c>
      <c r="C294">
        <v>14.598839980357843</v>
      </c>
      <c r="D294">
        <v>12.345287847981155</v>
      </c>
      <c r="E294">
        <v>14.17258764663581</v>
      </c>
      <c r="F294">
        <v>12.601160228063113</v>
      </c>
      <c r="G294">
        <v>14.476045433888249</v>
      </c>
      <c r="H294">
        <v>86.069802769988542</v>
      </c>
      <c r="I294">
        <v>113.32888147121014</v>
      </c>
      <c r="J294">
        <v>48.828777565892679</v>
      </c>
      <c r="K294">
        <v>60.036350753028707</v>
      </c>
      <c r="L294">
        <v>27.872547350866483</v>
      </c>
      <c r="M294">
        <v>12.886975120707854</v>
      </c>
    </row>
    <row r="295" spans="1:13" x14ac:dyDescent="0.15">
      <c r="A295">
        <v>584</v>
      </c>
      <c r="B295">
        <v>13.047273420286388</v>
      </c>
      <c r="C295">
        <v>14.614668177234467</v>
      </c>
      <c r="D295">
        <v>12.432494155613499</v>
      </c>
      <c r="E295">
        <v>14.215938759100442</v>
      </c>
      <c r="F295">
        <v>12.584122232699107</v>
      </c>
      <c r="G295">
        <v>14.449833133328241</v>
      </c>
      <c r="H295">
        <v>86.319323708011723</v>
      </c>
      <c r="I295">
        <v>113.53051455244099</v>
      </c>
      <c r="J295">
        <v>48.963166014533044</v>
      </c>
      <c r="K295">
        <v>60.21741725997402</v>
      </c>
      <c r="L295">
        <v>27.809940279144303</v>
      </c>
      <c r="M295">
        <v>12.886672671086009</v>
      </c>
    </row>
    <row r="296" spans="1:13" x14ac:dyDescent="0.15">
      <c r="A296">
        <v>586</v>
      </c>
      <c r="B296">
        <v>13.055338743535621</v>
      </c>
      <c r="C296">
        <v>14.613559195287696</v>
      </c>
      <c r="D296">
        <v>12.391663456664251</v>
      </c>
      <c r="E296">
        <v>14.174805610529349</v>
      </c>
      <c r="F296">
        <v>12.63392560376313</v>
      </c>
      <c r="G296">
        <v>14.405574671998064</v>
      </c>
      <c r="H296">
        <v>86.594653680432458</v>
      </c>
      <c r="I296">
        <v>113.76037626504417</v>
      </c>
      <c r="J296">
        <v>48.910438963791179</v>
      </c>
      <c r="K296">
        <v>60.206428257046952</v>
      </c>
      <c r="L296">
        <v>27.863373045670478</v>
      </c>
      <c r="M296">
        <v>12.877195916268159</v>
      </c>
    </row>
    <row r="297" spans="1:13" x14ac:dyDescent="0.15">
      <c r="A297">
        <v>588</v>
      </c>
      <c r="B297">
        <v>13.038401564712229</v>
      </c>
      <c r="C297">
        <v>14.623842482430469</v>
      </c>
      <c r="D297">
        <v>12.433300687938424</v>
      </c>
      <c r="E297">
        <v>14.184383181887812</v>
      </c>
      <c r="F297">
        <v>12.631405190247744</v>
      </c>
      <c r="G297">
        <v>14.458704988902396</v>
      </c>
      <c r="H297">
        <v>86.839436241046727</v>
      </c>
      <c r="I297">
        <v>113.95696851924426</v>
      </c>
      <c r="J297">
        <v>49.03151962907031</v>
      </c>
      <c r="K297">
        <v>60.208646220940487</v>
      </c>
      <c r="L297">
        <v>27.907127424297574</v>
      </c>
      <c r="M297">
        <v>12.879514696702314</v>
      </c>
    </row>
    <row r="298" spans="1:13" x14ac:dyDescent="0.15">
      <c r="A298">
        <v>590</v>
      </c>
      <c r="B298">
        <v>13.025497047513456</v>
      </c>
      <c r="C298">
        <v>14.643804157472324</v>
      </c>
      <c r="D298">
        <v>12.395091219045176</v>
      </c>
      <c r="E298">
        <v>14.195876267517972</v>
      </c>
      <c r="F298">
        <v>12.620315370780043</v>
      </c>
      <c r="G298">
        <v>14.488244235302718</v>
      </c>
      <c r="H298">
        <v>87.099946181996998</v>
      </c>
      <c r="I298">
        <v>114.07694020257661</v>
      </c>
      <c r="J298">
        <v>49.031620445610926</v>
      </c>
      <c r="K298">
        <v>60.241008330478039</v>
      </c>
      <c r="L298">
        <v>27.869018771944944</v>
      </c>
      <c r="M298">
        <v>12.866912629125384</v>
      </c>
    </row>
    <row r="299" spans="1:13" x14ac:dyDescent="0.15">
      <c r="A299">
        <v>592</v>
      </c>
      <c r="B299">
        <v>13.047676686448851</v>
      </c>
      <c r="C299">
        <v>14.671528706141567</v>
      </c>
      <c r="D299">
        <v>12.411625131706106</v>
      </c>
      <c r="E299">
        <v>14.213519162125673</v>
      </c>
      <c r="F299">
        <v>12.63392560376313</v>
      </c>
      <c r="G299">
        <v>14.506189579532263</v>
      </c>
      <c r="H299">
        <v>87.378099017554973</v>
      </c>
      <c r="I299">
        <v>114.30176108814904</v>
      </c>
      <c r="J299">
        <v>49.045129862053393</v>
      </c>
      <c r="K299">
        <v>60.233245456850653</v>
      </c>
      <c r="L299">
        <v>27.839681158625854</v>
      </c>
      <c r="M299">
        <v>12.883446541786315</v>
      </c>
    </row>
    <row r="300" spans="1:13" x14ac:dyDescent="0.15">
      <c r="A300">
        <v>594</v>
      </c>
      <c r="B300">
        <v>13.035175435412535</v>
      </c>
      <c r="C300">
        <v>14.639872312388324</v>
      </c>
      <c r="D300">
        <v>12.402551643050717</v>
      </c>
      <c r="E300">
        <v>14.210797115529056</v>
      </c>
      <c r="F300">
        <v>12.601361861144344</v>
      </c>
      <c r="G300">
        <v>14.468383376801478</v>
      </c>
      <c r="H300">
        <v>87.619151366166449</v>
      </c>
      <c r="I300">
        <v>114.44693690663524</v>
      </c>
      <c r="J300">
        <v>49.124270846436502</v>
      </c>
      <c r="K300">
        <v>60.183442085786631</v>
      </c>
      <c r="L300">
        <v>27.892811475530188</v>
      </c>
      <c r="M300">
        <v>12.857839140469997</v>
      </c>
    </row>
    <row r="301" spans="1:13" x14ac:dyDescent="0.15">
      <c r="A301">
        <v>596</v>
      </c>
      <c r="B301">
        <v>13.037595032387305</v>
      </c>
      <c r="C301">
        <v>14.638763330441552</v>
      </c>
      <c r="D301">
        <v>12.403660624997487</v>
      </c>
      <c r="E301">
        <v>14.233682470248759</v>
      </c>
      <c r="F301">
        <v>12.618803122670814</v>
      </c>
      <c r="G301">
        <v>14.494394044280259</v>
      </c>
      <c r="H301">
        <v>87.90899892043582</v>
      </c>
      <c r="I301">
        <v>114.52658197372145</v>
      </c>
      <c r="J301">
        <v>49.257550313130103</v>
      </c>
      <c r="K301">
        <v>60.215098479539868</v>
      </c>
      <c r="L301">
        <v>27.872345717785254</v>
      </c>
      <c r="M301">
        <v>12.856024442738917</v>
      </c>
    </row>
    <row r="302" spans="1:13" x14ac:dyDescent="0.15">
      <c r="A302">
        <v>598</v>
      </c>
      <c r="B302">
        <v>13.032050122653457</v>
      </c>
      <c r="C302">
        <v>14.632512704923396</v>
      </c>
      <c r="D302">
        <v>12.399728779913486</v>
      </c>
      <c r="E302">
        <v>14.249712300206612</v>
      </c>
      <c r="F302">
        <v>12.622936600836047</v>
      </c>
      <c r="G302">
        <v>14.448421701759623</v>
      </c>
      <c r="H302">
        <v>88.180497864313168</v>
      </c>
      <c r="I302">
        <v>114.75039469388769</v>
      </c>
      <c r="J302">
        <v>49.280032401687343</v>
      </c>
      <c r="K302">
        <v>60.291618233866984</v>
      </c>
      <c r="L302">
        <v>27.847948114956324</v>
      </c>
      <c r="M302">
        <v>12.877699998971234</v>
      </c>
    </row>
    <row r="303" spans="1:13" x14ac:dyDescent="0.15">
      <c r="A303">
        <v>600</v>
      </c>
      <c r="B303">
        <v>13.042333409796232</v>
      </c>
      <c r="C303">
        <v>14.700362236757581</v>
      </c>
      <c r="D303">
        <v>12.423219033876881</v>
      </c>
      <c r="E303">
        <v>14.255156393399844</v>
      </c>
      <c r="F303">
        <v>12.630397024841589</v>
      </c>
      <c r="G303">
        <v>14.508407543425804</v>
      </c>
      <c r="H303">
        <v>88.483350752321911</v>
      </c>
      <c r="I303">
        <v>114.96412575999241</v>
      </c>
      <c r="J303">
        <v>49.519169236027139</v>
      </c>
      <c r="K303">
        <v>60.172150633237699</v>
      </c>
      <c r="L303">
        <v>27.923862970039735</v>
      </c>
      <c r="M303">
        <v>12.860460370525999</v>
      </c>
    </row>
    <row r="304" spans="1:13" x14ac:dyDescent="0.15">
      <c r="A304">
        <v>602</v>
      </c>
      <c r="B304">
        <v>13.052415063857774</v>
      </c>
      <c r="C304">
        <v>14.678283414362802</v>
      </c>
      <c r="D304">
        <v>12.412935746734107</v>
      </c>
      <c r="E304">
        <v>14.272396021845083</v>
      </c>
      <c r="F304">
        <v>12.658827289295139</v>
      </c>
      <c r="G304">
        <v>14.556698666380592</v>
      </c>
      <c r="H304">
        <v>88.704138976269704</v>
      </c>
      <c r="I304">
        <v>115.18491398394019</v>
      </c>
      <c r="J304">
        <v>49.379034244571692</v>
      </c>
      <c r="K304">
        <v>60.282343112130356</v>
      </c>
      <c r="L304">
        <v>28.004717835613313</v>
      </c>
      <c r="M304">
        <v>12.923067442248177</v>
      </c>
    </row>
    <row r="305" spans="1:13" x14ac:dyDescent="0.15">
      <c r="A305">
        <v>604</v>
      </c>
      <c r="B305">
        <v>13.052616696939005</v>
      </c>
      <c r="C305">
        <v>14.665580530245256</v>
      </c>
      <c r="D305">
        <v>12.427755778204576</v>
      </c>
      <c r="E305">
        <v>14.269472342167235</v>
      </c>
      <c r="F305">
        <v>12.647031754043134</v>
      </c>
      <c r="G305">
        <v>14.512541021591035</v>
      </c>
      <c r="H305">
        <v>88.979267315609206</v>
      </c>
      <c r="I305">
        <v>115.33412246405102</v>
      </c>
      <c r="J305">
        <v>49.478741803240354</v>
      </c>
      <c r="K305">
        <v>60.377614743011947</v>
      </c>
      <c r="L305">
        <v>27.903699661916651</v>
      </c>
      <c r="M305">
        <v>12.908751493480787</v>
      </c>
    </row>
    <row r="306" spans="1:13" x14ac:dyDescent="0.15">
      <c r="A306">
        <v>606</v>
      </c>
      <c r="B306">
        <v>13.07499796895563</v>
      </c>
      <c r="C306">
        <v>14.6730409542508</v>
      </c>
      <c r="D306">
        <v>12.388739776986403</v>
      </c>
      <c r="E306">
        <v>14.304354865220176</v>
      </c>
      <c r="F306">
        <v>12.635841118034822</v>
      </c>
      <c r="G306">
        <v>14.498225072823644</v>
      </c>
      <c r="H306">
        <v>89.199047374150851</v>
      </c>
      <c r="I306">
        <v>115.53575554528187</v>
      </c>
      <c r="J306">
        <v>49.638939286278266</v>
      </c>
      <c r="K306">
        <v>60.305631733012532</v>
      </c>
      <c r="L306">
        <v>27.994535365011153</v>
      </c>
      <c r="M306">
        <v>12.900585353690937</v>
      </c>
    </row>
    <row r="307" spans="1:13" x14ac:dyDescent="0.15">
      <c r="A307">
        <v>608</v>
      </c>
      <c r="B307">
        <v>13.071973472737168</v>
      </c>
      <c r="C307">
        <v>14.671528706141567</v>
      </c>
      <c r="D307">
        <v>12.421605969227034</v>
      </c>
      <c r="E307">
        <v>14.311613656144486</v>
      </c>
      <c r="F307">
        <v>12.60589860547204</v>
      </c>
      <c r="G307">
        <v>14.530889631983046</v>
      </c>
      <c r="H307">
        <v>89.526499498069754</v>
      </c>
      <c r="I307">
        <v>115.62548226642961</v>
      </c>
      <c r="J307">
        <v>49.513019427049599</v>
      </c>
      <c r="K307">
        <v>60.311680725449449</v>
      </c>
      <c r="L307">
        <v>27.96106427352683</v>
      </c>
      <c r="M307">
        <v>12.909154759643249</v>
      </c>
    </row>
    <row r="308" spans="1:13" x14ac:dyDescent="0.15">
      <c r="A308">
        <v>610</v>
      </c>
      <c r="B308">
        <v>13.069755508843629</v>
      </c>
      <c r="C308">
        <v>14.675258918144339</v>
      </c>
      <c r="D308">
        <v>12.46425136590736</v>
      </c>
      <c r="E308">
        <v>14.258987421943232</v>
      </c>
      <c r="F308">
        <v>12.646326038258826</v>
      </c>
      <c r="G308">
        <v>14.571921964013523</v>
      </c>
      <c r="H308">
        <v>89.782573511232954</v>
      </c>
      <c r="I308">
        <v>115.76360092707276</v>
      </c>
      <c r="J308">
        <v>49.661219741754273</v>
      </c>
      <c r="K308">
        <v>60.349486928180241</v>
      </c>
      <c r="L308">
        <v>28.017723169352703</v>
      </c>
      <c r="M308">
        <v>12.877195916268159</v>
      </c>
    </row>
    <row r="309" spans="1:13" x14ac:dyDescent="0.15">
      <c r="A309">
        <v>612</v>
      </c>
      <c r="B309">
        <v>13.060480387107008</v>
      </c>
      <c r="C309">
        <v>14.670016458032336</v>
      </c>
      <c r="D309">
        <v>12.411020232462414</v>
      </c>
      <c r="E309">
        <v>14.279654812769394</v>
      </c>
      <c r="F309">
        <v>12.643906441284056</v>
      </c>
      <c r="G309">
        <v>14.536837807879357</v>
      </c>
      <c r="H309">
        <v>90.050140610026304</v>
      </c>
      <c r="I309">
        <v>116.03580558673441</v>
      </c>
      <c r="J309">
        <v>49.704671670759524</v>
      </c>
      <c r="K309">
        <v>60.400802547353486</v>
      </c>
      <c r="L309">
        <v>27.972254909535145</v>
      </c>
      <c r="M309">
        <v>12.916413550567562</v>
      </c>
    </row>
    <row r="310" spans="1:13" x14ac:dyDescent="0.15">
      <c r="A310">
        <v>614</v>
      </c>
      <c r="B310">
        <v>13.058564872835316</v>
      </c>
      <c r="C310">
        <v>14.693305078914502</v>
      </c>
      <c r="D310">
        <v>12.41706922489934</v>
      </c>
      <c r="E310">
        <v>14.316654483175256</v>
      </c>
      <c r="F310">
        <v>12.609830450556039</v>
      </c>
      <c r="G310">
        <v>14.589766491702456</v>
      </c>
      <c r="H310">
        <v>90.309541569029804</v>
      </c>
      <c r="I310">
        <v>116.17392424737756</v>
      </c>
      <c r="J310">
        <v>49.680778150633671</v>
      </c>
      <c r="K310">
        <v>60.326198307298078</v>
      </c>
      <c r="L310">
        <v>28.137795669225678</v>
      </c>
      <c r="M310">
        <v>12.927402553494643</v>
      </c>
    </row>
    <row r="311" spans="1:13" x14ac:dyDescent="0.15">
      <c r="A311">
        <v>616</v>
      </c>
      <c r="B311">
        <v>13.090523716210406</v>
      </c>
      <c r="C311">
        <v>14.749258258956065</v>
      </c>
      <c r="D311">
        <v>12.395393668667023</v>
      </c>
      <c r="E311">
        <v>14.273101737629393</v>
      </c>
      <c r="F311">
        <v>12.61003208363727</v>
      </c>
      <c r="G311">
        <v>14.556093767136902</v>
      </c>
      <c r="H311">
        <v>90.55825597472807</v>
      </c>
      <c r="I311">
        <v>116.25457747986989</v>
      </c>
      <c r="J311">
        <v>49.785123270170644</v>
      </c>
      <c r="K311">
        <v>60.274176972340506</v>
      </c>
      <c r="L311">
        <v>27.991611685333304</v>
      </c>
      <c r="M311">
        <v>12.912582522024174</v>
      </c>
    </row>
    <row r="312" spans="1:13" x14ac:dyDescent="0.15">
      <c r="A312">
        <v>618</v>
      </c>
      <c r="B312">
        <v>13.081651860636249</v>
      </c>
      <c r="C312">
        <v>14.684231590259111</v>
      </c>
      <c r="D312">
        <v>12.380069554493478</v>
      </c>
      <c r="E312">
        <v>14.354359869365428</v>
      </c>
      <c r="F312">
        <v>12.639974596200052</v>
      </c>
      <c r="G312">
        <v>14.579382388019065</v>
      </c>
      <c r="H312">
        <v>90.860100697330651</v>
      </c>
      <c r="I312">
        <v>116.58323940227619</v>
      </c>
      <c r="J312">
        <v>49.781393058167872</v>
      </c>
      <c r="K312">
        <v>60.411388284118111</v>
      </c>
      <c r="L312">
        <v>27.986873307924384</v>
      </c>
      <c r="M312">
        <v>12.895947792822628</v>
      </c>
    </row>
    <row r="313" spans="1:13" x14ac:dyDescent="0.15">
      <c r="A313">
        <v>620</v>
      </c>
      <c r="B313">
        <v>13.047273420286388</v>
      </c>
      <c r="C313">
        <v>14.757525215286529</v>
      </c>
      <c r="D313">
        <v>12.428058227826421</v>
      </c>
      <c r="E313">
        <v>14.321493677124796</v>
      </c>
      <c r="F313">
        <v>12.645519505933901</v>
      </c>
      <c r="G313">
        <v>14.59561385105815</v>
      </c>
      <c r="H313">
        <v>91.134624137426471</v>
      </c>
      <c r="I313">
        <v>116.63667216880236</v>
      </c>
      <c r="J313">
        <v>49.858416895198054</v>
      </c>
      <c r="K313">
        <v>60.330230968922685</v>
      </c>
      <c r="L313">
        <v>28.031635851957635</v>
      </c>
      <c r="M313">
        <v>12.90582781380294</v>
      </c>
    </row>
    <row r="314" spans="1:13" x14ac:dyDescent="0.15">
      <c r="A314">
        <v>622</v>
      </c>
      <c r="B314">
        <v>13.067335911868859</v>
      </c>
      <c r="C314">
        <v>14.738269256028984</v>
      </c>
      <c r="D314">
        <v>12.398014898723023</v>
      </c>
      <c r="E314">
        <v>14.314940601984794</v>
      </c>
      <c r="F314">
        <v>12.677478349308993</v>
      </c>
      <c r="G314">
        <v>14.606401220904001</v>
      </c>
      <c r="H314">
        <v>91.359344206458275</v>
      </c>
      <c r="I314">
        <v>116.7838643181009</v>
      </c>
      <c r="J314">
        <v>49.91043823015562</v>
      </c>
      <c r="K314">
        <v>60.41572339536458</v>
      </c>
      <c r="L314">
        <v>28.033248916607477</v>
      </c>
      <c r="M314">
        <v>12.882942459083239</v>
      </c>
    </row>
    <row r="315" spans="1:13" x14ac:dyDescent="0.15">
      <c r="A315">
        <v>624</v>
      </c>
      <c r="B315">
        <v>13.075300418577477</v>
      </c>
      <c r="C315">
        <v>14.769824833241611</v>
      </c>
      <c r="D315">
        <v>12.436829266859963</v>
      </c>
      <c r="E315">
        <v>14.30425404867956</v>
      </c>
      <c r="F315">
        <v>12.65197176453329</v>
      </c>
      <c r="G315">
        <v>14.60599795474154</v>
      </c>
      <c r="H315">
        <v>91.632859481147932</v>
      </c>
      <c r="I315">
        <v>116.97642391067637</v>
      </c>
      <c r="J315">
        <v>49.939170944231016</v>
      </c>
      <c r="K315">
        <v>60.362895528082092</v>
      </c>
      <c r="L315">
        <v>27.98495779365269</v>
      </c>
      <c r="M315">
        <v>12.925386222682333</v>
      </c>
    </row>
    <row r="316" spans="1:13" x14ac:dyDescent="0.15">
      <c r="A316">
        <v>626</v>
      </c>
      <c r="B316">
        <v>13.100403737190719</v>
      </c>
      <c r="C316">
        <v>14.746838661981291</v>
      </c>
      <c r="D316">
        <v>12.395393668667023</v>
      </c>
      <c r="E316">
        <v>14.31000059149464</v>
      </c>
      <c r="F316">
        <v>12.633522337600667</v>
      </c>
      <c r="G316">
        <v>14.579382388019065</v>
      </c>
      <c r="H316">
        <v>91.90425760848467</v>
      </c>
      <c r="I316">
        <v>117.13168138322412</v>
      </c>
      <c r="J316">
        <v>50.008734357255662</v>
      </c>
      <c r="K316">
        <v>60.413908697633488</v>
      </c>
      <c r="L316">
        <v>28.015807655081009</v>
      </c>
      <c r="M316">
        <v>12.896955958228784</v>
      </c>
    </row>
    <row r="317" spans="1:13" x14ac:dyDescent="0.15">
      <c r="A317">
        <v>628</v>
      </c>
      <c r="B317">
        <v>13.048785668395618</v>
      </c>
      <c r="C317">
        <v>14.723953307261592</v>
      </c>
      <c r="D317">
        <v>12.395796934829484</v>
      </c>
      <c r="E317">
        <v>14.351133740065734</v>
      </c>
      <c r="F317">
        <v>12.641184394687439</v>
      </c>
      <c r="G317">
        <v>14.594908135273842</v>
      </c>
      <c r="H317">
        <v>92.146620572124149</v>
      </c>
      <c r="I317">
        <v>117.27584903630419</v>
      </c>
      <c r="J317">
        <v>50.142114640489879</v>
      </c>
      <c r="K317">
        <v>60.355535920617157</v>
      </c>
      <c r="L317">
        <v>28.015001122756086</v>
      </c>
      <c r="M317">
        <v>12.922260909923256</v>
      </c>
    </row>
    <row r="318" spans="1:13" x14ac:dyDescent="0.15">
      <c r="A318">
        <v>630</v>
      </c>
      <c r="B318">
        <v>13.078224098255324</v>
      </c>
      <c r="C318">
        <v>14.71780349828405</v>
      </c>
      <c r="D318">
        <v>12.452657463736587</v>
      </c>
      <c r="E318">
        <v>14.409506517082066</v>
      </c>
      <c r="F318">
        <v>12.655097077292368</v>
      </c>
      <c r="G318">
        <v>14.594706502192611</v>
      </c>
      <c r="H318">
        <v>92.4194301310295</v>
      </c>
      <c r="I318">
        <v>117.38775539638731</v>
      </c>
      <c r="J318">
        <v>50.309671730992719</v>
      </c>
      <c r="K318">
        <v>60.373582081387326</v>
      </c>
      <c r="L318">
        <v>28.142634863175218</v>
      </c>
      <c r="M318">
        <v>12.867013445666</v>
      </c>
    </row>
    <row r="319" spans="1:13" x14ac:dyDescent="0.15">
      <c r="A319">
        <v>632</v>
      </c>
      <c r="B319">
        <v>13.082660026042403</v>
      </c>
      <c r="C319">
        <v>14.750669690524679</v>
      </c>
      <c r="D319">
        <v>12.424428832364265</v>
      </c>
      <c r="E319">
        <v>14.417975106493763</v>
      </c>
      <c r="F319">
        <v>12.642797459337284</v>
      </c>
      <c r="G319">
        <v>14.622027784699393</v>
      </c>
      <c r="H319">
        <v>92.666934738240386</v>
      </c>
      <c r="I319">
        <v>117.59342113924279</v>
      </c>
      <c r="J319">
        <v>50.180525742464354</v>
      </c>
      <c r="K319">
        <v>60.445464274846124</v>
      </c>
      <c r="L319">
        <v>28.063594695332725</v>
      </c>
      <c r="M319">
        <v>12.903609849909401</v>
      </c>
    </row>
    <row r="320" spans="1:13" x14ac:dyDescent="0.15">
      <c r="A320">
        <v>634</v>
      </c>
      <c r="B320">
        <v>13.077921648633478</v>
      </c>
      <c r="C320">
        <v>14.751577039390218</v>
      </c>
      <c r="D320">
        <v>12.434913752588271</v>
      </c>
      <c r="E320">
        <v>14.308790793007253</v>
      </c>
      <c r="F320">
        <v>12.667396695247451</v>
      </c>
      <c r="G320">
        <v>14.603074275063692</v>
      </c>
      <c r="H320">
        <v>92.933997754330647</v>
      </c>
      <c r="I320">
        <v>117.71742548419978</v>
      </c>
      <c r="J320">
        <v>50.248980173542229</v>
      </c>
      <c r="K320">
        <v>60.473188823515365</v>
      </c>
      <c r="L320">
        <v>28.055126105921026</v>
      </c>
      <c r="M320">
        <v>12.877296732808775</v>
      </c>
    </row>
    <row r="321" spans="1:13" x14ac:dyDescent="0.15">
      <c r="A321">
        <v>636</v>
      </c>
      <c r="B321">
        <v>13.066932645706396</v>
      </c>
      <c r="C321">
        <v>14.724961472667744</v>
      </c>
      <c r="D321">
        <v>12.396401834073176</v>
      </c>
      <c r="E321">
        <v>14.321493677124796</v>
      </c>
      <c r="F321">
        <v>12.657718307348368</v>
      </c>
      <c r="G321">
        <v>14.591278739811687</v>
      </c>
      <c r="H321">
        <v>93.245218415210488</v>
      </c>
      <c r="I321">
        <v>117.83840533293829</v>
      </c>
      <c r="J321">
        <v>50.279124319186245</v>
      </c>
      <c r="K321">
        <v>60.405238475140571</v>
      </c>
      <c r="L321">
        <v>28.041112606775481</v>
      </c>
      <c r="M321">
        <v>12.911977622780482</v>
      </c>
    </row>
    <row r="322" spans="1:13" x14ac:dyDescent="0.15">
      <c r="A322">
        <v>638</v>
      </c>
      <c r="B322">
        <v>13.078929814039634</v>
      </c>
      <c r="C322">
        <v>14.719013296771434</v>
      </c>
      <c r="D322">
        <v>12.414044728680876</v>
      </c>
      <c r="E322">
        <v>14.342261884491576</v>
      </c>
      <c r="F322">
        <v>12.64884645177421</v>
      </c>
      <c r="G322">
        <v>14.633420053788935</v>
      </c>
      <c r="H322">
        <v>93.463889491805347</v>
      </c>
      <c r="I322">
        <v>118.01584244442145</v>
      </c>
      <c r="J322">
        <v>50.348082832967194</v>
      </c>
      <c r="K322">
        <v>60.472382291190442</v>
      </c>
      <c r="L322">
        <v>28.102409063469665</v>
      </c>
      <c r="M322">
        <v>12.908045777696481</v>
      </c>
    </row>
    <row r="323" spans="1:13" x14ac:dyDescent="0.15">
      <c r="A323">
        <v>640</v>
      </c>
      <c r="B323">
        <v>13.084978806476556</v>
      </c>
      <c r="C323">
        <v>14.795734684179777</v>
      </c>
      <c r="D323">
        <v>12.423219033876881</v>
      </c>
      <c r="E323">
        <v>14.344681481466345</v>
      </c>
      <c r="F323">
        <v>12.670017925303453</v>
      </c>
      <c r="G323">
        <v>14.677376065497262</v>
      </c>
      <c r="H323">
        <v>93.759685221971026</v>
      </c>
      <c r="I323">
        <v>118.14186312019073</v>
      </c>
      <c r="J323">
        <v>50.341328124745964</v>
      </c>
      <c r="K323">
        <v>60.570275152128033</v>
      </c>
      <c r="L323">
        <v>28.102207430388432</v>
      </c>
      <c r="M323">
        <v>12.931233582038027</v>
      </c>
    </row>
    <row r="324" spans="1:13" x14ac:dyDescent="0.15">
      <c r="A324">
        <v>642</v>
      </c>
      <c r="B324">
        <v>13.096774341728564</v>
      </c>
      <c r="C324">
        <v>14.769320750538533</v>
      </c>
      <c r="D324">
        <v>12.457899923848588</v>
      </c>
      <c r="E324">
        <v>14.380672986466054</v>
      </c>
      <c r="F324">
        <v>12.699456355163155</v>
      </c>
      <c r="G324">
        <v>14.680803827878186</v>
      </c>
      <c r="H324">
        <v>93.936920700372937</v>
      </c>
      <c r="I324">
        <v>118.26485929974156</v>
      </c>
      <c r="J324">
        <v>50.496888046915565</v>
      </c>
      <c r="K324">
        <v>60.541441621512014</v>
      </c>
      <c r="L324">
        <v>28.084564535780732</v>
      </c>
      <c r="M324">
        <v>12.914397219755251</v>
      </c>
    </row>
    <row r="325" spans="1:13" x14ac:dyDescent="0.15">
      <c r="A325">
        <v>644</v>
      </c>
      <c r="B325">
        <v>13.055540376616854</v>
      </c>
      <c r="C325">
        <v>14.771740347513306</v>
      </c>
      <c r="D325">
        <v>12.40204756034764</v>
      </c>
      <c r="E325">
        <v>14.347806794225423</v>
      </c>
      <c r="F325">
        <v>12.661549335891756</v>
      </c>
      <c r="G325">
        <v>14.641687010119401</v>
      </c>
      <c r="H325">
        <v>94.303187192428794</v>
      </c>
      <c r="I325">
        <v>118.48262302747088</v>
      </c>
      <c r="J325">
        <v>50.445068345039232</v>
      </c>
      <c r="K325">
        <v>60.481153330223989</v>
      </c>
      <c r="L325">
        <v>28.088899647027194</v>
      </c>
      <c r="M325">
        <v>12.899375555203553</v>
      </c>
    </row>
    <row r="326" spans="1:13" x14ac:dyDescent="0.15">
      <c r="A326">
        <v>646</v>
      </c>
      <c r="B326">
        <v>13.077720015552247</v>
      </c>
      <c r="C326">
        <v>14.787366911308697</v>
      </c>
      <c r="D326">
        <v>12.40537450618795</v>
      </c>
      <c r="E326">
        <v>14.356880282880814</v>
      </c>
      <c r="F326">
        <v>12.638764797712669</v>
      </c>
      <c r="G326">
        <v>14.614869810315698</v>
      </c>
      <c r="H326">
        <v>94.597269041404004</v>
      </c>
      <c r="I326">
        <v>118.6721581238279</v>
      </c>
      <c r="J326">
        <v>50.600325817587006</v>
      </c>
      <c r="K326">
        <v>60.488916203851382</v>
      </c>
      <c r="L326">
        <v>28.116825828777671</v>
      </c>
      <c r="M326">
        <v>12.893629012388475</v>
      </c>
    </row>
    <row r="327" spans="1:13" x14ac:dyDescent="0.15">
      <c r="A327">
        <v>648</v>
      </c>
      <c r="B327">
        <v>13.09818577329718</v>
      </c>
      <c r="C327">
        <v>14.799464896182549</v>
      </c>
      <c r="D327">
        <v>12.402652459591334</v>
      </c>
      <c r="E327">
        <v>14.348411693469117</v>
      </c>
      <c r="F327">
        <v>12.646729304421287</v>
      </c>
      <c r="G327">
        <v>14.614970626856314</v>
      </c>
      <c r="H327">
        <v>94.787812303167158</v>
      </c>
      <c r="I327">
        <v>118.78305631850486</v>
      </c>
      <c r="J327">
        <v>50.60960093932362</v>
      </c>
      <c r="K327">
        <v>60.439314465868584</v>
      </c>
      <c r="L327">
        <v>28.144953643609373</v>
      </c>
      <c r="M327">
        <v>12.934762160959568</v>
      </c>
    </row>
    <row r="328" spans="1:13" x14ac:dyDescent="0.15">
      <c r="A328">
        <v>650</v>
      </c>
      <c r="B328">
        <v>13.077215932849169</v>
      </c>
      <c r="C328">
        <v>14.80712695326932</v>
      </c>
      <c r="D328">
        <v>12.425336181229804</v>
      </c>
      <c r="E328">
        <v>14.366760303861124</v>
      </c>
      <c r="F328">
        <v>12.701775135597311</v>
      </c>
      <c r="G328">
        <v>14.663362566351717</v>
      </c>
      <c r="H328">
        <v>95.071812498080831</v>
      </c>
      <c r="I328">
        <v>118.91310965589877</v>
      </c>
      <c r="J328">
        <v>50.679769251591956</v>
      </c>
      <c r="K328">
        <v>60.422276470504578</v>
      </c>
      <c r="L328">
        <v>28.137594036144446</v>
      </c>
      <c r="M328">
        <v>12.924982956519873</v>
      </c>
    </row>
    <row r="329" spans="1:13" x14ac:dyDescent="0.15">
      <c r="A329">
        <v>652</v>
      </c>
      <c r="B329">
        <v>13.087700853073173</v>
      </c>
      <c r="C329">
        <v>14.75087132360591</v>
      </c>
      <c r="D329">
        <v>12.425941080473498</v>
      </c>
      <c r="E329">
        <v>14.36444152342697</v>
      </c>
      <c r="F329">
        <v>12.661549335891756</v>
      </c>
      <c r="G329">
        <v>14.680299745175109</v>
      </c>
      <c r="H329">
        <v>95.379403763498516</v>
      </c>
      <c r="I329">
        <v>119.01997518895112</v>
      </c>
      <c r="J329">
        <v>50.74580408569507</v>
      </c>
      <c r="K329">
        <v>60.487504772282755</v>
      </c>
      <c r="L329">
        <v>28.138501385009988</v>
      </c>
      <c r="M329">
        <v>12.939298905287261</v>
      </c>
    </row>
    <row r="330" spans="1:13" x14ac:dyDescent="0.15">
      <c r="A330">
        <v>654</v>
      </c>
      <c r="B330">
        <v>13.094354744753792</v>
      </c>
      <c r="C330">
        <v>14.780309753465614</v>
      </c>
      <c r="D330">
        <v>12.419186372252264</v>
      </c>
      <c r="E330">
        <v>14.396097917180215</v>
      </c>
      <c r="F330">
        <v>12.656911775023445</v>
      </c>
      <c r="G330">
        <v>14.643400891309861</v>
      </c>
      <c r="H330">
        <v>95.617633248972766</v>
      </c>
      <c r="I330">
        <v>119.15506935337579</v>
      </c>
      <c r="J330">
        <v>50.73763794590522</v>
      </c>
      <c r="K330">
        <v>60.538417125293556</v>
      </c>
      <c r="L330">
        <v>28.142735679715837</v>
      </c>
      <c r="M330">
        <v>12.896754325147553</v>
      </c>
    </row>
    <row r="331" spans="1:13" x14ac:dyDescent="0.15">
      <c r="A331">
        <v>656</v>
      </c>
      <c r="B331">
        <v>13.095866992863026</v>
      </c>
      <c r="C331">
        <v>14.795835500720392</v>
      </c>
      <c r="D331">
        <v>12.46536034785413</v>
      </c>
      <c r="E331">
        <v>14.378656655653746</v>
      </c>
      <c r="F331">
        <v>12.684031424448998</v>
      </c>
      <c r="G331">
        <v>14.667395227976336</v>
      </c>
      <c r="H331">
        <v>95.840437803732854</v>
      </c>
      <c r="I331">
        <v>119.36980858488664</v>
      </c>
      <c r="J331">
        <v>50.864061887836961</v>
      </c>
      <c r="K331">
        <v>60.561000030391412</v>
      </c>
      <c r="L331">
        <v>28.172476559197385</v>
      </c>
      <c r="M331">
        <v>12.913691503970945</v>
      </c>
    </row>
    <row r="332" spans="1:13" x14ac:dyDescent="0.15">
      <c r="A332">
        <v>658</v>
      </c>
      <c r="B332">
        <v>13.131051965537809</v>
      </c>
      <c r="C332">
        <v>14.845840504865645</v>
      </c>
      <c r="D332">
        <v>12.471510156831672</v>
      </c>
      <c r="E332">
        <v>14.430073091367616</v>
      </c>
      <c r="F332">
        <v>12.690483683048383</v>
      </c>
      <c r="G332">
        <v>14.662253584404949</v>
      </c>
      <c r="H332">
        <v>96.164462165270862</v>
      </c>
      <c r="I332">
        <v>119.49179659903133</v>
      </c>
      <c r="J332">
        <v>50.841075716576647</v>
      </c>
      <c r="K332">
        <v>60.599411132365887</v>
      </c>
      <c r="L332">
        <v>28.157555711186305</v>
      </c>
      <c r="M332">
        <v>12.930729499334953</v>
      </c>
    </row>
    <row r="333" spans="1:13" x14ac:dyDescent="0.15">
      <c r="A333">
        <v>660</v>
      </c>
      <c r="B333">
        <v>13.13195931440335</v>
      </c>
      <c r="C333">
        <v>14.857938489739498</v>
      </c>
      <c r="D333">
        <v>12.529076401523081</v>
      </c>
      <c r="E333">
        <v>14.502560184070109</v>
      </c>
      <c r="F333">
        <v>12.669816292222221</v>
      </c>
      <c r="G333">
        <v>14.739781504138213</v>
      </c>
      <c r="H333">
        <v>96.455721151108818</v>
      </c>
      <c r="I333">
        <v>119.56942533530521</v>
      </c>
      <c r="J333">
        <v>51.058133728521661</v>
      </c>
      <c r="K333">
        <v>60.609089520264966</v>
      </c>
      <c r="L333">
        <v>28.247786515037113</v>
      </c>
      <c r="M333">
        <v>12.962990792331889</v>
      </c>
    </row>
    <row r="334" spans="1:13" x14ac:dyDescent="0.15">
      <c r="A334">
        <v>662</v>
      </c>
      <c r="B334">
        <v>13.113509887470723</v>
      </c>
      <c r="C334">
        <v>14.853704195033648</v>
      </c>
      <c r="D334">
        <v>12.499940421285222</v>
      </c>
      <c r="E334">
        <v>14.434811468776539</v>
      </c>
      <c r="F334">
        <v>12.708126577656083</v>
      </c>
      <c r="G334">
        <v>14.712359405090817</v>
      </c>
      <c r="H334">
        <v>96.713811495084329</v>
      </c>
      <c r="I334">
        <v>119.71762565000989</v>
      </c>
      <c r="J334">
        <v>51.029703464068106</v>
      </c>
      <c r="K334">
        <v>60.63550345390621</v>
      </c>
      <c r="L334">
        <v>28.191329252292473</v>
      </c>
      <c r="M334">
        <v>12.950590357836189</v>
      </c>
    </row>
    <row r="335" spans="1:13" x14ac:dyDescent="0.15">
      <c r="A335">
        <v>664</v>
      </c>
      <c r="B335">
        <v>13.126616037750733</v>
      </c>
      <c r="C335">
        <v>14.867112794935499</v>
      </c>
      <c r="D335">
        <v>12.572931596690793</v>
      </c>
      <c r="E335">
        <v>14.439852295807311</v>
      </c>
      <c r="F335">
        <v>12.713671487389933</v>
      </c>
      <c r="G335">
        <v>14.694817327023731</v>
      </c>
      <c r="H335">
        <v>96.964239781973049</v>
      </c>
      <c r="I335">
        <v>119.92833221989613</v>
      </c>
      <c r="J335">
        <v>51.103601988339229</v>
      </c>
      <c r="K335">
        <v>60.707788913527466</v>
      </c>
      <c r="L335">
        <v>28.214214607012178</v>
      </c>
      <c r="M335">
        <v>12.940004621071571</v>
      </c>
    </row>
    <row r="336" spans="1:13" x14ac:dyDescent="0.15">
      <c r="A336">
        <v>666</v>
      </c>
      <c r="B336">
        <v>13.14758587819874</v>
      </c>
      <c r="C336">
        <v>14.893224278954897</v>
      </c>
      <c r="D336">
        <v>12.548029911158782</v>
      </c>
      <c r="E336">
        <v>14.471407873019942</v>
      </c>
      <c r="F336">
        <v>12.697540840891463</v>
      </c>
      <c r="G336">
        <v>14.741092119166215</v>
      </c>
      <c r="H336">
        <v>97.240577919799946</v>
      </c>
      <c r="I336">
        <v>120.05233656485312</v>
      </c>
      <c r="J336">
        <v>51.073558659235829</v>
      </c>
      <c r="K336">
        <v>60.72543180813517</v>
      </c>
      <c r="L336">
        <v>28.243552220331264</v>
      </c>
      <c r="M336">
        <v>12.961579360763274</v>
      </c>
    </row>
    <row r="337" spans="1:13" x14ac:dyDescent="0.15">
      <c r="A337">
        <v>668</v>
      </c>
      <c r="B337">
        <v>13.159381413450745</v>
      </c>
      <c r="C337">
        <v>14.911371256265674</v>
      </c>
      <c r="D337">
        <v>12.542283368343703</v>
      </c>
      <c r="E337">
        <v>14.485824638327948</v>
      </c>
      <c r="F337">
        <v>12.705606164140699</v>
      </c>
      <c r="G337">
        <v>14.733934144782518</v>
      </c>
      <c r="H337">
        <v>97.471044531646811</v>
      </c>
      <c r="I337">
        <v>120.1783572406224</v>
      </c>
      <c r="J337">
        <v>51.20744302517312</v>
      </c>
      <c r="K337">
        <v>60.695892561734851</v>
      </c>
      <c r="L337">
        <v>28.230345253510645</v>
      </c>
      <c r="M337">
        <v>12.94575116388665</v>
      </c>
    </row>
    <row r="338" spans="1:13" x14ac:dyDescent="0.15">
      <c r="A338">
        <v>670</v>
      </c>
      <c r="B338">
        <v>13.172991646433829</v>
      </c>
      <c r="C338">
        <v>14.838783347022567</v>
      </c>
      <c r="D338">
        <v>12.557607482517248</v>
      </c>
      <c r="E338">
        <v>14.487941785680871</v>
      </c>
      <c r="F338">
        <v>12.721535177557936</v>
      </c>
      <c r="G338">
        <v>14.738067622947753</v>
      </c>
      <c r="H338">
        <v>97.76280760018787</v>
      </c>
      <c r="I338">
        <v>120.36890050238556</v>
      </c>
      <c r="J338">
        <v>51.243837796335285</v>
      </c>
      <c r="K338">
        <v>60.695489295572386</v>
      </c>
      <c r="L338">
        <v>28.224598710695563</v>
      </c>
      <c r="M338">
        <v>12.966015288550352</v>
      </c>
    </row>
    <row r="339" spans="1:13" x14ac:dyDescent="0.15">
      <c r="A339">
        <v>672</v>
      </c>
      <c r="B339">
        <v>13.127422570075653</v>
      </c>
      <c r="C339">
        <v>14.889594883492739</v>
      </c>
      <c r="D339">
        <v>12.517684132433537</v>
      </c>
      <c r="E339">
        <v>14.479372379728559</v>
      </c>
      <c r="F339">
        <v>12.697440024350849</v>
      </c>
      <c r="G339">
        <v>14.731716180888979</v>
      </c>
      <c r="H339">
        <v>98.002246884149514</v>
      </c>
      <c r="I339">
        <v>120.45056190028406</v>
      </c>
      <c r="J339">
        <v>51.377117263028886</v>
      </c>
      <c r="K339">
        <v>60.754063705669957</v>
      </c>
      <c r="L339">
        <v>28.224598710695563</v>
      </c>
      <c r="M339">
        <v>12.941920135343265</v>
      </c>
    </row>
    <row r="340" spans="1:13" x14ac:dyDescent="0.15">
      <c r="A340">
        <v>674</v>
      </c>
      <c r="B340">
        <v>13.127321753535037</v>
      </c>
      <c r="C340">
        <v>14.91389166978106</v>
      </c>
      <c r="D340">
        <v>12.503267367125533</v>
      </c>
      <c r="E340">
        <v>14.448623334840853</v>
      </c>
      <c r="F340">
        <v>12.71528455203978</v>
      </c>
      <c r="G340">
        <v>14.755105618311759</v>
      </c>
      <c r="H340">
        <v>98.283726665547789</v>
      </c>
      <c r="I340">
        <v>120.61590102689337</v>
      </c>
      <c r="J340">
        <v>51.331649003211325</v>
      </c>
      <c r="K340">
        <v>60.6145336134582</v>
      </c>
      <c r="L340">
        <v>28.262808179588813</v>
      </c>
      <c r="M340">
        <v>12.96914060130943</v>
      </c>
    </row>
    <row r="341" spans="1:13" x14ac:dyDescent="0.15">
      <c r="A341">
        <v>676</v>
      </c>
      <c r="B341">
        <v>13.15464303604182</v>
      </c>
      <c r="C341">
        <v>14.90572552999121</v>
      </c>
      <c r="D341">
        <v>12.457295024604894</v>
      </c>
      <c r="E341">
        <v>14.465560513664245</v>
      </c>
      <c r="F341">
        <v>12.714276386633625</v>
      </c>
      <c r="G341">
        <v>14.775571376056691</v>
      </c>
      <c r="H341">
        <v>98.597669373024246</v>
      </c>
      <c r="I341">
        <v>120.68949710154263</v>
      </c>
      <c r="J341">
        <v>51.293439534318075</v>
      </c>
      <c r="K341">
        <v>60.674317822043143</v>
      </c>
      <c r="L341">
        <v>28.281459239602665</v>
      </c>
      <c r="M341">
        <v>12.965813655469121</v>
      </c>
    </row>
    <row r="342" spans="1:13" x14ac:dyDescent="0.15">
      <c r="A342">
        <v>678</v>
      </c>
      <c r="B342">
        <v>13.152828338310741</v>
      </c>
      <c r="C342">
        <v>14.89624877517336</v>
      </c>
      <c r="D342">
        <v>12.464957081691669</v>
      </c>
      <c r="E342">
        <v>14.504677331423032</v>
      </c>
      <c r="F342">
        <v>12.720325379070552</v>
      </c>
      <c r="G342">
        <v>14.745729680034524</v>
      </c>
      <c r="H342">
        <v>98.854247468890506</v>
      </c>
      <c r="I342">
        <v>120.75200335672419</v>
      </c>
      <c r="J342">
        <v>51.357558854149488</v>
      </c>
      <c r="K342">
        <v>60.722709761538553</v>
      </c>
      <c r="L342">
        <v>28.273897999056508</v>
      </c>
      <c r="M342">
        <v>12.962385893088195</v>
      </c>
    </row>
    <row r="343" spans="1:13" x14ac:dyDescent="0.15">
      <c r="A343">
        <v>680</v>
      </c>
      <c r="B343">
        <v>13.14254505116797</v>
      </c>
      <c r="C343">
        <v>14.87285933775058</v>
      </c>
      <c r="D343">
        <v>12.488548152195678</v>
      </c>
      <c r="E343">
        <v>14.522622675652579</v>
      </c>
      <c r="F343">
        <v>12.717502515933319</v>
      </c>
      <c r="G343">
        <v>14.775268926434844</v>
      </c>
      <c r="H343">
        <v>99.076850390569362</v>
      </c>
      <c r="I343">
        <v>120.95565276876735</v>
      </c>
      <c r="J343">
        <v>51.531064120548642</v>
      </c>
      <c r="K343">
        <v>60.673309656636995</v>
      </c>
      <c r="L343">
        <v>28.25242407590542</v>
      </c>
      <c r="M343">
        <v>12.974181428340202</v>
      </c>
    </row>
    <row r="344" spans="1:13" x14ac:dyDescent="0.15">
      <c r="A344">
        <v>682</v>
      </c>
      <c r="B344">
        <v>13.169362250971671</v>
      </c>
      <c r="C344">
        <v>14.928106802007836</v>
      </c>
      <c r="D344">
        <v>12.466368513260285</v>
      </c>
      <c r="E344">
        <v>14.491067098439951</v>
      </c>
      <c r="F344">
        <v>12.697137574729002</v>
      </c>
      <c r="G344">
        <v>14.805513888619473</v>
      </c>
      <c r="H344">
        <v>99.368714275651044</v>
      </c>
      <c r="I344">
        <v>121.13107354943821</v>
      </c>
      <c r="J344">
        <v>51.587017300590212</v>
      </c>
      <c r="K344">
        <v>60.739243674199493</v>
      </c>
      <c r="L344">
        <v>28.241939155681418</v>
      </c>
      <c r="M344">
        <v>12.979524704992819</v>
      </c>
    </row>
    <row r="345" spans="1:13" x14ac:dyDescent="0.15">
      <c r="A345">
        <v>684</v>
      </c>
      <c r="B345">
        <v>13.16321244199413</v>
      </c>
      <c r="C345">
        <v>14.923872507301986</v>
      </c>
      <c r="D345">
        <v>12.531899264660312</v>
      </c>
      <c r="E345">
        <v>14.5371402575012</v>
      </c>
      <c r="F345">
        <v>12.71921639712378</v>
      </c>
      <c r="G345">
        <v>14.7664978874013</v>
      </c>
      <c r="H345">
        <v>99.67096226441609</v>
      </c>
      <c r="I345">
        <v>121.20466962408746</v>
      </c>
      <c r="J345">
        <v>51.532273919036022</v>
      </c>
      <c r="K345">
        <v>60.851654116985692</v>
      </c>
      <c r="L345">
        <v>28.296984986857439</v>
      </c>
      <c r="M345">
        <v>13.005837822093447</v>
      </c>
    </row>
    <row r="346" spans="1:13" x14ac:dyDescent="0.15">
      <c r="A346">
        <v>686</v>
      </c>
      <c r="B346">
        <v>13.17097531562152</v>
      </c>
      <c r="C346">
        <v>14.936272941797686</v>
      </c>
      <c r="D346">
        <v>12.564967089982176</v>
      </c>
      <c r="E346">
        <v>14.533006779335969</v>
      </c>
      <c r="F346">
        <v>12.745025431521331</v>
      </c>
      <c r="G346">
        <v>14.841807843241028</v>
      </c>
      <c r="H346">
        <v>99.950022448839604</v>
      </c>
      <c r="I346">
        <v>121.31455965335829</v>
      </c>
      <c r="J346">
        <v>51.659403576752091</v>
      </c>
      <c r="K346">
        <v>60.76848047097797</v>
      </c>
      <c r="L346">
        <v>28.291843343286057</v>
      </c>
      <c r="M346">
        <v>12.96409977427866</v>
      </c>
    </row>
    <row r="347" spans="1:13" x14ac:dyDescent="0.15">
      <c r="A347">
        <v>688</v>
      </c>
      <c r="B347">
        <v>13.176419408814754</v>
      </c>
      <c r="C347">
        <v>14.927804352385989</v>
      </c>
      <c r="D347">
        <v>12.493992245388911</v>
      </c>
      <c r="E347">
        <v>14.512036938887958</v>
      </c>
      <c r="F347">
        <v>12.733935612053633</v>
      </c>
      <c r="G347">
        <v>14.821846168199174</v>
      </c>
      <c r="H347">
        <v>100.15931758715723</v>
      </c>
      <c r="I347">
        <v>121.49401309565376</v>
      </c>
      <c r="J347">
        <v>51.656076630911777</v>
      </c>
      <c r="K347">
        <v>60.757592284591503</v>
      </c>
      <c r="L347">
        <v>28.375621888537474</v>
      </c>
      <c r="M347">
        <v>12.976096942611894</v>
      </c>
    </row>
    <row r="348" spans="1:13" x14ac:dyDescent="0.15">
      <c r="A348">
        <v>690</v>
      </c>
      <c r="B348">
        <v>13.132060130943964</v>
      </c>
      <c r="C348">
        <v>14.9187308637306</v>
      </c>
      <c r="D348">
        <v>12.480785278568291</v>
      </c>
      <c r="E348">
        <v>14.515263068187652</v>
      </c>
      <c r="F348">
        <v>12.775270393705959</v>
      </c>
      <c r="G348">
        <v>14.782124451196694</v>
      </c>
      <c r="H348">
        <v>100.37556906677733</v>
      </c>
      <c r="I348">
        <v>121.59987046329995</v>
      </c>
      <c r="J348">
        <v>51.901363274229112</v>
      </c>
      <c r="K348">
        <v>60.682887227995458</v>
      </c>
      <c r="L348">
        <v>28.344267944406077</v>
      </c>
      <c r="M348">
        <v>12.936173592528185</v>
      </c>
    </row>
    <row r="349" spans="1:13" x14ac:dyDescent="0.15">
      <c r="A349">
        <v>692</v>
      </c>
      <c r="B349">
        <v>13.142847500789815</v>
      </c>
      <c r="C349">
        <v>14.938692538772456</v>
      </c>
      <c r="D349">
        <v>12.505888597181533</v>
      </c>
      <c r="E349">
        <v>14.524739823005504</v>
      </c>
      <c r="F349">
        <v>12.745731147305639</v>
      </c>
      <c r="G349">
        <v>14.830213941070255</v>
      </c>
      <c r="H349">
        <v>100.63154226339991</v>
      </c>
      <c r="I349">
        <v>121.70371150013383</v>
      </c>
      <c r="J349">
        <v>51.828472915364159</v>
      </c>
      <c r="K349">
        <v>60.769992719087199</v>
      </c>
      <c r="L349">
        <v>28.307873173243905</v>
      </c>
      <c r="M349">
        <v>12.978919805749126</v>
      </c>
    </row>
    <row r="350" spans="1:13" x14ac:dyDescent="0.15">
      <c r="A350">
        <v>694</v>
      </c>
      <c r="B350">
        <v>13.115828667904879</v>
      </c>
      <c r="C350">
        <v>14.889998149655202</v>
      </c>
      <c r="D350">
        <v>12.512441672321536</v>
      </c>
      <c r="E350">
        <v>14.511936122347342</v>
      </c>
      <c r="F350">
        <v>12.711251890415163</v>
      </c>
      <c r="G350">
        <v>14.785451397037004</v>
      </c>
      <c r="H350">
        <v>100.91130816360771</v>
      </c>
      <c r="I350">
        <v>121.81158519859235</v>
      </c>
      <c r="J350">
        <v>51.780484242031221</v>
      </c>
      <c r="K350">
        <v>60.848125538064153</v>
      </c>
      <c r="L350">
        <v>28.333480574560227</v>
      </c>
      <c r="M350">
        <v>12.952909138270346</v>
      </c>
    </row>
    <row r="351" spans="1:13" x14ac:dyDescent="0.15">
      <c r="A351">
        <v>696</v>
      </c>
      <c r="B351">
        <v>13.116030300986109</v>
      </c>
      <c r="C351">
        <v>14.91369003669983</v>
      </c>
      <c r="D351">
        <v>12.511937589618459</v>
      </c>
      <c r="E351">
        <v>14.52655452073658</v>
      </c>
      <c r="F351">
        <v>12.729398867725937</v>
      </c>
      <c r="G351">
        <v>14.811764514137629</v>
      </c>
      <c r="H351">
        <v>101.21274962004786</v>
      </c>
      <c r="I351">
        <v>121.96583450573397</v>
      </c>
      <c r="J351">
        <v>51.798227953179534</v>
      </c>
      <c r="K351">
        <v>60.868893745430931</v>
      </c>
      <c r="L351">
        <v>28.311300935624836</v>
      </c>
      <c r="M351">
        <v>12.962184260006964</v>
      </c>
    </row>
    <row r="352" spans="1:13" x14ac:dyDescent="0.15">
      <c r="A352">
        <v>698</v>
      </c>
      <c r="B352">
        <v>13.151920989445202</v>
      </c>
      <c r="C352">
        <v>14.92558638849245</v>
      </c>
      <c r="D352">
        <v>12.555187885542479</v>
      </c>
      <c r="E352">
        <v>14.594807318733226</v>
      </c>
      <c r="F352">
        <v>12.740992769896712</v>
      </c>
      <c r="G352">
        <v>14.817208607330862</v>
      </c>
      <c r="H352">
        <v>101.45067665590025</v>
      </c>
      <c r="I352">
        <v>122.08278169284785</v>
      </c>
      <c r="J352">
        <v>51.943706221287592</v>
      </c>
      <c r="K352">
        <v>60.861130871803546</v>
      </c>
      <c r="L352">
        <v>28.380158632865172</v>
      </c>
      <c r="M352">
        <v>12.972064280987277</v>
      </c>
    </row>
    <row r="353" spans="1:13" x14ac:dyDescent="0.15">
      <c r="A353">
        <v>700</v>
      </c>
      <c r="B353">
        <v>13.172185114108904</v>
      </c>
      <c r="C353">
        <v>14.961477076951542</v>
      </c>
      <c r="D353">
        <v>12.522624142923695</v>
      </c>
      <c r="E353">
        <v>14.557606015246133</v>
      </c>
      <c r="F353">
        <v>12.720930278314244</v>
      </c>
      <c r="G353">
        <v>14.86731442801673</v>
      </c>
      <c r="H353">
        <v>101.70271800743885</v>
      </c>
      <c r="I353">
        <v>122.17150024858942</v>
      </c>
      <c r="J353">
        <v>51.952477260321139</v>
      </c>
      <c r="K353">
        <v>60.801749929381053</v>
      </c>
      <c r="L353">
        <v>28.317249111521143</v>
      </c>
      <c r="M353">
        <v>12.978214089964819</v>
      </c>
    </row>
    <row r="354" spans="1:13" x14ac:dyDescent="0.15">
      <c r="A354">
        <v>702</v>
      </c>
      <c r="B354">
        <v>13.176116959192907</v>
      </c>
      <c r="C354">
        <v>14.962283609276465</v>
      </c>
      <c r="D354">
        <v>12.493891428848297</v>
      </c>
      <c r="E354">
        <v>14.561739493411366</v>
      </c>
      <c r="F354">
        <v>12.757123416395183</v>
      </c>
      <c r="G354">
        <v>14.820636369711787</v>
      </c>
      <c r="H354">
        <v>101.97895532872512</v>
      </c>
      <c r="I354">
        <v>122.33079038276182</v>
      </c>
      <c r="J354">
        <v>51.97879037742176</v>
      </c>
      <c r="K354">
        <v>60.785820915963818</v>
      </c>
      <c r="L354">
        <v>28.390341103467332</v>
      </c>
      <c r="M354">
        <v>12.985069614726667</v>
      </c>
    </row>
    <row r="355" spans="1:13" x14ac:dyDescent="0.15">
      <c r="A355">
        <v>704</v>
      </c>
      <c r="B355">
        <v>13.121877660341804</v>
      </c>
      <c r="C355">
        <v>14.969643216741392</v>
      </c>
      <c r="D355">
        <v>12.496512658904297</v>
      </c>
      <c r="E355">
        <v>14.54661701231905</v>
      </c>
      <c r="F355">
        <v>12.730407033132094</v>
      </c>
      <c r="G355">
        <v>14.815091459977939</v>
      </c>
      <c r="H355">
        <v>102.2551926500114</v>
      </c>
      <c r="I355">
        <v>122.44068041203263</v>
      </c>
      <c r="J355">
        <v>52.056217480614414</v>
      </c>
      <c r="K355">
        <v>60.809916069170903</v>
      </c>
      <c r="L355">
        <v>28.407076649209493</v>
      </c>
      <c r="M355">
        <v>12.969644684012508</v>
      </c>
    </row>
    <row r="356" spans="1:13" x14ac:dyDescent="0.15">
      <c r="A356">
        <v>706</v>
      </c>
      <c r="B356">
        <v>13.132665030187654</v>
      </c>
      <c r="C356">
        <v>14.941112135747225</v>
      </c>
      <c r="D356">
        <v>12.541275202937548</v>
      </c>
      <c r="E356">
        <v>14.610736332150463</v>
      </c>
      <c r="F356">
        <v>12.757325049476414</v>
      </c>
      <c r="G356">
        <v>14.80541307207886</v>
      </c>
      <c r="H356">
        <v>102.54957694860845</v>
      </c>
      <c r="I356">
        <v>122.60601953864193</v>
      </c>
      <c r="J356">
        <v>52.045329294227948</v>
      </c>
      <c r="K356">
        <v>60.825845082588138</v>
      </c>
      <c r="L356">
        <v>28.333783024182072</v>
      </c>
      <c r="M356">
        <v>12.965511205847275</v>
      </c>
    </row>
    <row r="357" spans="1:13" x14ac:dyDescent="0.15">
      <c r="A357">
        <v>708</v>
      </c>
      <c r="B357">
        <v>13.13962137149012</v>
      </c>
      <c r="C357">
        <v>14.970248115985086</v>
      </c>
      <c r="D357">
        <v>12.54056948715324</v>
      </c>
      <c r="E357">
        <v>14.55236355513413</v>
      </c>
      <c r="F357">
        <v>12.727684986535477</v>
      </c>
      <c r="G357">
        <v>14.856930324333343</v>
      </c>
      <c r="H357">
        <v>102.82984693151934</v>
      </c>
      <c r="I357">
        <v>122.65642780894966</v>
      </c>
      <c r="J357">
        <v>52.156630755067376</v>
      </c>
      <c r="K357">
        <v>60.881495813007852</v>
      </c>
      <c r="L357">
        <v>28.388123139573789</v>
      </c>
      <c r="M357">
        <v>12.951296073620499</v>
      </c>
    </row>
    <row r="358" spans="1:13" x14ac:dyDescent="0.15">
      <c r="A358">
        <v>710</v>
      </c>
      <c r="B358">
        <v>13.149198942848585</v>
      </c>
      <c r="C358">
        <v>14.973272612203548</v>
      </c>
      <c r="D358">
        <v>12.506695129506456</v>
      </c>
      <c r="E358">
        <v>14.62162451853693</v>
      </c>
      <c r="F358">
        <v>12.715385368580396</v>
      </c>
      <c r="G358">
        <v>14.898970821769975</v>
      </c>
      <c r="H358">
        <v>103.05265148627944</v>
      </c>
      <c r="I358">
        <v>122.78446481553124</v>
      </c>
      <c r="J358">
        <v>52.153303809227076</v>
      </c>
      <c r="K358">
        <v>60.822719769829057</v>
      </c>
      <c r="L358">
        <v>28.430264453551036</v>
      </c>
      <c r="M358">
        <v>12.97397979525897</v>
      </c>
    </row>
    <row r="359" spans="1:13" x14ac:dyDescent="0.15">
      <c r="A359">
        <v>712</v>
      </c>
      <c r="B359">
        <v>13.160994478100591</v>
      </c>
      <c r="C359">
        <v>14.97075219868816</v>
      </c>
      <c r="D359">
        <v>12.519902096327078</v>
      </c>
      <c r="E359">
        <v>14.576660341422448</v>
      </c>
      <c r="F359">
        <v>12.743210733790255</v>
      </c>
      <c r="G359">
        <v>14.820737186252403</v>
      </c>
      <c r="H359">
        <v>103.33191330378418</v>
      </c>
      <c r="I359">
        <v>122.96391825782672</v>
      </c>
      <c r="J359">
        <v>52.229017031229255</v>
      </c>
      <c r="K359">
        <v>60.863651285318923</v>
      </c>
      <c r="L359">
        <v>28.428147306198113</v>
      </c>
      <c r="M359">
        <v>12.977508374180511</v>
      </c>
    </row>
    <row r="360" spans="1:13" x14ac:dyDescent="0.15">
      <c r="A360">
        <v>714</v>
      </c>
      <c r="B360">
        <v>13.171681031405827</v>
      </c>
      <c r="C360">
        <v>14.98889917599894</v>
      </c>
      <c r="D360">
        <v>12.488951418358141</v>
      </c>
      <c r="E360">
        <v>14.579180754937834</v>
      </c>
      <c r="F360">
        <v>12.733633162431788</v>
      </c>
      <c r="G360">
        <v>14.872355255047504</v>
      </c>
      <c r="H360">
        <v>103.57891382829199</v>
      </c>
      <c r="I360">
        <v>123.04457149031906</v>
      </c>
      <c r="J360">
        <v>52.244139512321567</v>
      </c>
      <c r="K360">
        <v>60.855182695907232</v>
      </c>
      <c r="L360">
        <v>28.405866850722106</v>
      </c>
      <c r="M360">
        <v>12.968233252443891</v>
      </c>
    </row>
    <row r="361" spans="1:13" x14ac:dyDescent="0.15">
      <c r="A361">
        <v>716</v>
      </c>
      <c r="B361">
        <v>13.134681360999966</v>
      </c>
      <c r="C361">
        <v>15.010171466068794</v>
      </c>
      <c r="D361">
        <v>12.503771449828609</v>
      </c>
      <c r="E361">
        <v>14.684130773718497</v>
      </c>
      <c r="F361">
        <v>12.763676491535184</v>
      </c>
      <c r="G361">
        <v>14.90552389690998</v>
      </c>
      <c r="H361">
        <v>103.82692251820593</v>
      </c>
      <c r="I361">
        <v>123.12320839199909</v>
      </c>
      <c r="J361">
        <v>52.335176848497312</v>
      </c>
      <c r="K361">
        <v>60.850242685417079</v>
      </c>
      <c r="L361">
        <v>28.418872184461495</v>
      </c>
      <c r="M361">
        <v>12.996260250734981</v>
      </c>
    </row>
    <row r="362" spans="1:13" x14ac:dyDescent="0.15">
      <c r="A362">
        <v>718</v>
      </c>
      <c r="B362">
        <v>13.144057299277199</v>
      </c>
      <c r="C362">
        <v>15.012691879584178</v>
      </c>
      <c r="D362">
        <v>12.536234375906776</v>
      </c>
      <c r="E362">
        <v>14.654692343858789</v>
      </c>
      <c r="F362">
        <v>12.748251560821025</v>
      </c>
      <c r="G362">
        <v>14.878101797862584</v>
      </c>
      <c r="H362">
        <v>104.08702919299374</v>
      </c>
      <c r="I362">
        <v>123.27846586454686</v>
      </c>
      <c r="J362">
        <v>52.403429646493947</v>
      </c>
      <c r="K362">
        <v>60.898130542209401</v>
      </c>
      <c r="L362">
        <v>28.452645725567663</v>
      </c>
      <c r="M362">
        <v>13.016322742317451</v>
      </c>
    </row>
    <row r="363" spans="1:13" x14ac:dyDescent="0.15">
      <c r="A363">
        <v>720</v>
      </c>
      <c r="B363">
        <v>13.188013310985529</v>
      </c>
      <c r="C363">
        <v>14.99877919697925</v>
      </c>
      <c r="D363">
        <v>12.503569816747378</v>
      </c>
      <c r="E363">
        <v>14.59097629018984</v>
      </c>
      <c r="F363">
        <v>12.748251560821025</v>
      </c>
      <c r="G363">
        <v>14.901995317988439</v>
      </c>
      <c r="H363">
        <v>104.35419302562464</v>
      </c>
      <c r="I363">
        <v>123.35811093163304</v>
      </c>
      <c r="J363">
        <v>52.588226365442033</v>
      </c>
      <c r="K363">
        <v>60.855787595150922</v>
      </c>
      <c r="L363">
        <v>28.485209468186447</v>
      </c>
      <c r="M363">
        <v>12.989404725973133</v>
      </c>
    </row>
    <row r="364" spans="1:13" x14ac:dyDescent="0.15">
      <c r="A364">
        <v>722</v>
      </c>
      <c r="B364">
        <v>13.15000547517351</v>
      </c>
      <c r="C364">
        <v>15.018438422399258</v>
      </c>
      <c r="D364">
        <v>12.576157725990488</v>
      </c>
      <c r="E364">
        <v>14.602267742738768</v>
      </c>
      <c r="F364">
        <v>12.834046436884755</v>
      </c>
      <c r="G364">
        <v>14.868322593422885</v>
      </c>
      <c r="H364">
        <v>104.63244667772321</v>
      </c>
      <c r="I364">
        <v>123.39238855544228</v>
      </c>
      <c r="J364">
        <v>52.544068720652476</v>
      </c>
      <c r="K364">
        <v>60.966887422909124</v>
      </c>
      <c r="L364">
        <v>28.453048991730125</v>
      </c>
      <c r="M364">
        <v>12.99867984770975</v>
      </c>
    </row>
    <row r="365" spans="1:13" x14ac:dyDescent="0.15">
      <c r="A365">
        <v>724</v>
      </c>
      <c r="B365">
        <v>13.168253269024904</v>
      </c>
      <c r="C365">
        <v>15.023277616348802</v>
      </c>
      <c r="D365">
        <v>12.460017071201513</v>
      </c>
      <c r="E365">
        <v>14.600957127710769</v>
      </c>
      <c r="F365">
        <v>12.766700987753648</v>
      </c>
      <c r="G365">
        <v>14.923973323842603</v>
      </c>
      <c r="H365">
        <v>104.93892896119412</v>
      </c>
      <c r="I365">
        <v>123.59301347126697</v>
      </c>
      <c r="J365">
        <v>52.551327511576787</v>
      </c>
      <c r="K365">
        <v>60.820098539773063</v>
      </c>
      <c r="L365">
        <v>28.445991833887049</v>
      </c>
      <c r="M365">
        <v>12.966922637415891</v>
      </c>
    </row>
    <row r="366" spans="1:13" x14ac:dyDescent="0.15">
      <c r="A366">
        <v>726</v>
      </c>
      <c r="B366">
        <v>13.148291593983048</v>
      </c>
      <c r="C366">
        <v>14.976700374584471</v>
      </c>
      <c r="D366">
        <v>12.563152392251096</v>
      </c>
      <c r="E366">
        <v>14.654289077696331</v>
      </c>
      <c r="F366">
        <v>12.765793638888107</v>
      </c>
      <c r="G366">
        <v>14.889796516573972</v>
      </c>
      <c r="H366">
        <v>105.17080700460961</v>
      </c>
      <c r="I366">
        <v>123.74524644759629</v>
      </c>
      <c r="J366">
        <v>52.651639969489146</v>
      </c>
      <c r="K366">
        <v>60.863852918400163</v>
      </c>
      <c r="L366">
        <v>28.469582904391054</v>
      </c>
      <c r="M366">
        <v>12.969745500553124</v>
      </c>
    </row>
    <row r="367" spans="1:13" x14ac:dyDescent="0.15">
      <c r="A367">
        <v>728</v>
      </c>
      <c r="B367">
        <v>13.22037542052308</v>
      </c>
      <c r="C367">
        <v>15.046062154527888</v>
      </c>
      <c r="D367">
        <v>12.492883263442142</v>
      </c>
      <c r="E367">
        <v>14.561134594167672</v>
      </c>
      <c r="F367">
        <v>12.745932780386871</v>
      </c>
      <c r="G367">
        <v>14.919033313352447</v>
      </c>
      <c r="H367">
        <v>105.46619946861281</v>
      </c>
      <c r="I367">
        <v>123.89143043148866</v>
      </c>
      <c r="J367">
        <v>52.599618634531573</v>
      </c>
      <c r="K367">
        <v>60.794390321916126</v>
      </c>
      <c r="L367">
        <v>28.528661397191698</v>
      </c>
      <c r="M367">
        <v>13.067436728409474</v>
      </c>
    </row>
    <row r="368" spans="1:13" x14ac:dyDescent="0.15">
      <c r="A368">
        <v>730</v>
      </c>
      <c r="B368">
        <v>13.193054138016299</v>
      </c>
      <c r="C368">
        <v>15.007247786390947</v>
      </c>
      <c r="D368">
        <v>12.563354025332329</v>
      </c>
      <c r="E368">
        <v>14.588959959377531</v>
      </c>
      <c r="F368">
        <v>12.783134083873962</v>
      </c>
      <c r="G368">
        <v>14.91298432091552</v>
      </c>
      <c r="H368">
        <v>105.66984888065599</v>
      </c>
      <c r="I368">
        <v>123.97309182938714</v>
      </c>
      <c r="J368">
        <v>52.690151888004237</v>
      </c>
      <c r="K368">
        <v>60.921419163091571</v>
      </c>
      <c r="L368">
        <v>28.562939021000947</v>
      </c>
      <c r="M368">
        <v>13.006543537877754</v>
      </c>
    </row>
    <row r="369" spans="1:13" x14ac:dyDescent="0.15">
      <c r="A369">
        <v>732</v>
      </c>
      <c r="B369">
        <v>13.183274933576602</v>
      </c>
      <c r="C369">
        <v>15.064914847622973</v>
      </c>
      <c r="D369">
        <v>12.519498830164615</v>
      </c>
      <c r="E369">
        <v>14.60357835776677</v>
      </c>
      <c r="F369">
        <v>12.760248729154259</v>
      </c>
      <c r="G369">
        <v>14.90572552999121</v>
      </c>
      <c r="H369">
        <v>106.01363328415459</v>
      </c>
      <c r="I369">
        <v>124.07592470081489</v>
      </c>
      <c r="J369">
        <v>52.746810783830107</v>
      </c>
      <c r="K369">
        <v>60.946421665164188</v>
      </c>
      <c r="L369">
        <v>28.51061523642154</v>
      </c>
      <c r="M369">
        <v>12.97488714412451</v>
      </c>
    </row>
    <row r="370" spans="1:13" x14ac:dyDescent="0.15">
      <c r="A370">
        <v>734</v>
      </c>
      <c r="B370">
        <v>13.191138623744603</v>
      </c>
      <c r="C370">
        <v>15.043642557553117</v>
      </c>
      <c r="D370">
        <v>12.50286410096307</v>
      </c>
      <c r="E370">
        <v>14.6266653455677</v>
      </c>
      <c r="F370">
        <v>12.727987436157322</v>
      </c>
      <c r="G370">
        <v>14.926594553898603</v>
      </c>
      <c r="H370">
        <v>106.24651949297623</v>
      </c>
      <c r="I370">
        <v>124.25134548148574</v>
      </c>
      <c r="J370">
        <v>52.726647475707018</v>
      </c>
      <c r="K370">
        <v>60.839556132111838</v>
      </c>
      <c r="L370">
        <v>28.512631567233843</v>
      </c>
      <c r="M370">
        <v>13.024488882107301</v>
      </c>
    </row>
    <row r="371" spans="1:13" x14ac:dyDescent="0.15">
      <c r="A371">
        <v>736</v>
      </c>
      <c r="B371">
        <v>13.171882664487057</v>
      </c>
      <c r="C371">
        <v>15.044146640256194</v>
      </c>
      <c r="D371">
        <v>12.476248534240597</v>
      </c>
      <c r="E371">
        <v>14.623741665889852</v>
      </c>
      <c r="F371">
        <v>12.763474858453954</v>
      </c>
      <c r="G371">
        <v>14.894131627820435</v>
      </c>
      <c r="H371">
        <v>106.4965445137025</v>
      </c>
      <c r="I371">
        <v>124.38039065347348</v>
      </c>
      <c r="J371">
        <v>52.868294715271695</v>
      </c>
      <c r="K371">
        <v>60.920511814226032</v>
      </c>
      <c r="L371">
        <v>28.491157644082762</v>
      </c>
      <c r="M371">
        <v>13.008559868690064</v>
      </c>
    </row>
    <row r="372" spans="1:13" x14ac:dyDescent="0.15">
      <c r="A372">
        <v>738</v>
      </c>
      <c r="B372">
        <v>13.173697362218137</v>
      </c>
      <c r="C372">
        <v>15.043743374093731</v>
      </c>
      <c r="D372">
        <v>12.500746953610145</v>
      </c>
      <c r="E372">
        <v>14.624044115511699</v>
      </c>
      <c r="F372">
        <v>12.804103924321973</v>
      </c>
      <c r="G372">
        <v>14.946657045481073</v>
      </c>
      <c r="H372">
        <v>106.71330007602566</v>
      </c>
      <c r="I372">
        <v>124.46003572055969</v>
      </c>
      <c r="J372">
        <v>52.861943273212923</v>
      </c>
      <c r="K372">
        <v>60.888754603932171</v>
      </c>
      <c r="L372">
        <v>28.477950677262136</v>
      </c>
      <c r="M372">
        <v>13.001502710846982</v>
      </c>
    </row>
    <row r="373" spans="1:13" x14ac:dyDescent="0.15">
      <c r="A373">
        <v>740</v>
      </c>
      <c r="B373">
        <v>13.171277765243367</v>
      </c>
      <c r="C373">
        <v>15.064914847622973</v>
      </c>
      <c r="D373">
        <v>12.529580484226159</v>
      </c>
      <c r="E373">
        <v>14.653684178452638</v>
      </c>
      <c r="F373">
        <v>12.782831634252116</v>
      </c>
      <c r="G373">
        <v>14.943128466559534</v>
      </c>
      <c r="H373">
        <v>107.01574969787197</v>
      </c>
      <c r="I373">
        <v>124.46003572055969</v>
      </c>
      <c r="J373">
        <v>52.951770810901266</v>
      </c>
      <c r="K373">
        <v>60.915168537573415</v>
      </c>
      <c r="L373">
        <v>28.520898523564313</v>
      </c>
      <c r="M373">
        <v>13.01612110923622</v>
      </c>
    </row>
    <row r="374" spans="1:13" x14ac:dyDescent="0.15">
      <c r="A374">
        <v>742</v>
      </c>
      <c r="B374">
        <v>13.189424742554143</v>
      </c>
      <c r="C374">
        <v>15.070863023519284</v>
      </c>
      <c r="D374">
        <v>12.574645477881257</v>
      </c>
      <c r="E374">
        <v>14.662051951323718</v>
      </c>
      <c r="F374">
        <v>12.746336046549331</v>
      </c>
      <c r="G374">
        <v>14.96833260171339</v>
      </c>
      <c r="H374">
        <v>107.24863590669361</v>
      </c>
      <c r="I374">
        <v>124.63545650123052</v>
      </c>
      <c r="J374">
        <v>52.948443865060966</v>
      </c>
      <c r="K374">
        <v>60.974247030374052</v>
      </c>
      <c r="L374">
        <v>28.486419266673835</v>
      </c>
      <c r="M374">
        <v>13.018742339292221</v>
      </c>
    </row>
    <row r="375" spans="1:13" x14ac:dyDescent="0.15">
      <c r="A375">
        <v>744</v>
      </c>
      <c r="B375">
        <v>13.208075802567995</v>
      </c>
      <c r="C375">
        <v>15.057051157454969</v>
      </c>
      <c r="D375">
        <v>12.547828278077551</v>
      </c>
      <c r="E375">
        <v>14.624144932052316</v>
      </c>
      <c r="F375">
        <v>12.758534847963798</v>
      </c>
      <c r="G375">
        <v>14.972264446797393</v>
      </c>
      <c r="H375">
        <v>107.49563643120139</v>
      </c>
      <c r="I375">
        <v>124.72417505697209</v>
      </c>
      <c r="J375">
        <v>52.970522687455741</v>
      </c>
      <c r="K375">
        <v>60.974751113077133</v>
      </c>
      <c r="L375">
        <v>28.499928683116302</v>
      </c>
      <c r="M375">
        <v>13.008358235608833</v>
      </c>
    </row>
    <row r="376" spans="1:13" x14ac:dyDescent="0.15">
      <c r="A376">
        <v>746</v>
      </c>
      <c r="B376">
        <v>13.221181952848005</v>
      </c>
      <c r="C376">
        <v>15.076811199415594</v>
      </c>
      <c r="D376">
        <v>12.521716794058154</v>
      </c>
      <c r="E376">
        <v>14.672335238466491</v>
      </c>
      <c r="F376">
        <v>12.781823468845964</v>
      </c>
      <c r="G376">
        <v>14.970348932525701</v>
      </c>
      <c r="H376">
        <v>107.82530651901386</v>
      </c>
      <c r="I376">
        <v>124.85120389814753</v>
      </c>
      <c r="J376">
        <v>53.085755993379173</v>
      </c>
      <c r="K376">
        <v>60.993200540009752</v>
      </c>
      <c r="L376">
        <v>28.545396942933859</v>
      </c>
      <c r="M376">
        <v>13.020657853563913</v>
      </c>
    </row>
    <row r="377" spans="1:13" x14ac:dyDescent="0.15">
      <c r="A377">
        <v>748</v>
      </c>
      <c r="B377">
        <v>13.244470573730165</v>
      </c>
      <c r="C377">
        <v>15.087901018883292</v>
      </c>
      <c r="D377">
        <v>12.514659636215075</v>
      </c>
      <c r="E377">
        <v>14.670218091113568</v>
      </c>
      <c r="F377">
        <v>12.737161741353328</v>
      </c>
      <c r="G377">
        <v>14.986882845186631</v>
      </c>
      <c r="H377">
        <v>108.139854125734</v>
      </c>
      <c r="I377">
        <v>124.9580694311999</v>
      </c>
      <c r="J377">
        <v>53.113379725507805</v>
      </c>
      <c r="K377">
        <v>60.959426998903581</v>
      </c>
      <c r="L377">
        <v>28.563846369866482</v>
      </c>
      <c r="M377">
        <v>13.027210928703918</v>
      </c>
    </row>
    <row r="378" spans="1:13" x14ac:dyDescent="0.15">
      <c r="A378">
        <v>750</v>
      </c>
      <c r="B378">
        <v>13.214023978464306</v>
      </c>
      <c r="C378">
        <v>15.048280118421427</v>
      </c>
      <c r="D378">
        <v>12.541577652559395</v>
      </c>
      <c r="E378">
        <v>14.696027125511119</v>
      </c>
      <c r="F378">
        <v>12.779202238789962</v>
      </c>
      <c r="G378">
        <v>14.963594224304467</v>
      </c>
      <c r="H378">
        <v>108.30620141774945</v>
      </c>
      <c r="I378">
        <v>124.93286529604603</v>
      </c>
      <c r="J378">
        <v>53.298781343699581</v>
      </c>
      <c r="K378">
        <v>60.885024391929399</v>
      </c>
      <c r="L378">
        <v>28.548320622611708</v>
      </c>
      <c r="M378">
        <v>13.019448055076529</v>
      </c>
    </row>
    <row r="379" spans="1:13" x14ac:dyDescent="0.15">
      <c r="A379">
        <v>752</v>
      </c>
      <c r="B379">
        <v>13.203135792077841</v>
      </c>
      <c r="C379">
        <v>15.105644730031605</v>
      </c>
      <c r="D379">
        <v>12.565773622307098</v>
      </c>
      <c r="E379">
        <v>14.692397730048961</v>
      </c>
      <c r="F379">
        <v>12.780210404196115</v>
      </c>
      <c r="G379">
        <v>14.948673376293382</v>
      </c>
      <c r="H379">
        <v>108.62982251312498</v>
      </c>
      <c r="I379">
        <v>125.22220876761233</v>
      </c>
      <c r="J379">
        <v>53.261680856753095</v>
      </c>
      <c r="K379">
        <v>61.014069563917154</v>
      </c>
      <c r="L379">
        <v>28.583102329124028</v>
      </c>
      <c r="M379">
        <v>13.036284417359306</v>
      </c>
    </row>
    <row r="380" spans="1:13" x14ac:dyDescent="0.15">
      <c r="A380">
        <v>754</v>
      </c>
      <c r="B380">
        <v>13.229348092637853</v>
      </c>
      <c r="C380">
        <v>15.053119312370967</v>
      </c>
      <c r="D380">
        <v>12.560732795276326</v>
      </c>
      <c r="E380">
        <v>14.695724675889272</v>
      </c>
      <c r="F380">
        <v>12.766297721591185</v>
      </c>
      <c r="G380">
        <v>14.99152040605494</v>
      </c>
      <c r="H380">
        <v>108.83347192516815</v>
      </c>
      <c r="I380">
        <v>125.21212711355079</v>
      </c>
      <c r="J380">
        <v>53.217523211963545</v>
      </c>
      <c r="K380">
        <v>60.942389003539581</v>
      </c>
      <c r="L380">
        <v>28.552756550398787</v>
      </c>
      <c r="M380">
        <v>13.053221596182699</v>
      </c>
    </row>
    <row r="381" spans="1:13" x14ac:dyDescent="0.15">
      <c r="A381">
        <v>756</v>
      </c>
      <c r="B381">
        <v>13.175612876489829</v>
      </c>
      <c r="C381">
        <v>15.102317784191296</v>
      </c>
      <c r="D381">
        <v>12.552365022405246</v>
      </c>
      <c r="E381">
        <v>14.69683365783604</v>
      </c>
      <c r="F381">
        <v>12.784343882361348</v>
      </c>
      <c r="G381">
        <v>14.978716705396781</v>
      </c>
      <c r="H381">
        <v>109.0794642842698</v>
      </c>
      <c r="I381">
        <v>125.42182551803087</v>
      </c>
      <c r="J381">
        <v>53.304124620352198</v>
      </c>
      <c r="K381">
        <v>61.001669129421444</v>
      </c>
      <c r="L381">
        <v>28.56898801343787</v>
      </c>
      <c r="M381">
        <v>13.025497047513456</v>
      </c>
    </row>
    <row r="382" spans="1:13" x14ac:dyDescent="0.15">
      <c r="A382">
        <v>758</v>
      </c>
      <c r="B382">
        <v>13.221988485172925</v>
      </c>
      <c r="C382">
        <v>15.130143149401153</v>
      </c>
      <c r="D382">
        <v>12.562749126088635</v>
      </c>
      <c r="E382">
        <v>14.729195767373595</v>
      </c>
      <c r="F382">
        <v>12.764684656941339</v>
      </c>
      <c r="G382">
        <v>14.967223619766623</v>
      </c>
      <c r="H382">
        <v>109.41115070289456</v>
      </c>
      <c r="I382">
        <v>125.4722337883386</v>
      </c>
      <c r="J382">
        <v>53.359372084609447</v>
      </c>
      <c r="K382">
        <v>61.097948925709183</v>
      </c>
      <c r="L382">
        <v>28.60780238157481</v>
      </c>
      <c r="M382">
        <v>13.032352572275304</v>
      </c>
    </row>
    <row r="383" spans="1:13" x14ac:dyDescent="0.15">
      <c r="A383">
        <v>760</v>
      </c>
      <c r="B383">
        <v>13.211201115327075</v>
      </c>
      <c r="C383">
        <v>15.129235800535618</v>
      </c>
      <c r="D383">
        <v>12.607108403959423</v>
      </c>
      <c r="E383">
        <v>14.720525544880667</v>
      </c>
      <c r="F383">
        <v>12.801583510806587</v>
      </c>
      <c r="G383">
        <v>14.997468581951251</v>
      </c>
      <c r="H383">
        <v>109.66016755821467</v>
      </c>
      <c r="I383">
        <v>125.6305157571048</v>
      </c>
      <c r="J383">
        <v>53.505455251961209</v>
      </c>
      <c r="K383">
        <v>61.070426010121174</v>
      </c>
      <c r="L383">
        <v>28.681801722386535</v>
      </c>
      <c r="M383">
        <v>13.024791331729148</v>
      </c>
    </row>
    <row r="384" spans="1:13" x14ac:dyDescent="0.15">
      <c r="A384">
        <v>762</v>
      </c>
      <c r="B384">
        <v>13.232675038478163</v>
      </c>
      <c r="C384">
        <v>15.141132152328238</v>
      </c>
      <c r="D384">
        <v>12.577569157559104</v>
      </c>
      <c r="E384">
        <v>14.71518226822805</v>
      </c>
      <c r="F384">
        <v>12.772145080946881</v>
      </c>
      <c r="G384">
        <v>15.016623724668182</v>
      </c>
      <c r="H384">
        <v>109.9152334059717</v>
      </c>
      <c r="I384">
        <v>125.71620981662792</v>
      </c>
      <c r="J384">
        <v>53.435286939692865</v>
      </c>
      <c r="K384">
        <v>61.110752626367344</v>
      </c>
      <c r="L384">
        <v>28.632804883647438</v>
      </c>
      <c r="M384">
        <v>13.032957471518996</v>
      </c>
    </row>
    <row r="385" spans="1:13" x14ac:dyDescent="0.15">
      <c r="A385">
        <v>764</v>
      </c>
      <c r="B385">
        <v>13.222694200957234</v>
      </c>
      <c r="C385">
        <v>15.103830032300529</v>
      </c>
      <c r="D385">
        <v>12.562245043385557</v>
      </c>
      <c r="E385">
        <v>14.695018960104964</v>
      </c>
      <c r="F385">
        <v>12.775371210246576</v>
      </c>
      <c r="G385">
        <v>15.008054318715871</v>
      </c>
      <c r="H385">
        <v>110.17937274238413</v>
      </c>
      <c r="I385">
        <v>125.86441013133262</v>
      </c>
      <c r="J385">
        <v>53.448796356135347</v>
      </c>
      <c r="K385">
        <v>60.962753944743888</v>
      </c>
      <c r="L385">
        <v>28.643793886574517</v>
      </c>
      <c r="M385">
        <v>13.027311745244532</v>
      </c>
    </row>
    <row r="386" spans="1:13" x14ac:dyDescent="0.15">
      <c r="A386">
        <v>766</v>
      </c>
      <c r="B386">
        <v>13.203438241699688</v>
      </c>
      <c r="C386">
        <v>15.09717614061991</v>
      </c>
      <c r="D386">
        <v>12.534419678175698</v>
      </c>
      <c r="E386">
        <v>14.722239426071129</v>
      </c>
      <c r="F386">
        <v>12.804910456646898</v>
      </c>
      <c r="G386">
        <v>15.008054318715871</v>
      </c>
      <c r="H386">
        <v>110.46972437935656</v>
      </c>
      <c r="I386">
        <v>125.96925933357265</v>
      </c>
      <c r="J386">
        <v>53.546386767451075</v>
      </c>
      <c r="K386">
        <v>60.958519650038042</v>
      </c>
      <c r="L386">
        <v>28.659722899991753</v>
      </c>
      <c r="M386">
        <v>13.038905647415307</v>
      </c>
    </row>
    <row r="387" spans="1:13" x14ac:dyDescent="0.15">
      <c r="A387">
        <v>768</v>
      </c>
      <c r="B387">
        <v>13.241546894052318</v>
      </c>
      <c r="C387">
        <v>15.159581579260861</v>
      </c>
      <c r="D387">
        <v>12.597934098763419</v>
      </c>
      <c r="E387">
        <v>14.753694186743143</v>
      </c>
      <c r="F387">
        <v>12.847656669867836</v>
      </c>
      <c r="G387">
        <v>15.039710712469116</v>
      </c>
      <c r="H387">
        <v>110.73386371576899</v>
      </c>
      <c r="I387">
        <v>125.9198592286711</v>
      </c>
      <c r="J387">
        <v>53.57199416876739</v>
      </c>
      <c r="K387">
        <v>61.060848438762704</v>
      </c>
      <c r="L387">
        <v>28.671518435243762</v>
      </c>
      <c r="M387">
        <v>13.066226929922088</v>
      </c>
    </row>
    <row r="388" spans="1:13" x14ac:dyDescent="0.15">
      <c r="A388">
        <v>770</v>
      </c>
      <c r="B388">
        <v>13.229549725719083</v>
      </c>
      <c r="C388">
        <v>15.125908854695307</v>
      </c>
      <c r="D388">
        <v>12.561035244898171</v>
      </c>
      <c r="E388">
        <v>14.752383571715141</v>
      </c>
      <c r="F388">
        <v>12.838482364671835</v>
      </c>
      <c r="G388">
        <v>15.051506247721122</v>
      </c>
      <c r="H388">
        <v>111.0161500294922</v>
      </c>
      <c r="I388">
        <v>126.12350864071426</v>
      </c>
      <c r="J388">
        <v>53.722614080446846</v>
      </c>
      <c r="K388">
        <v>61.060747622222095</v>
      </c>
      <c r="L388">
        <v>28.686439283254845</v>
      </c>
      <c r="M388">
        <v>13.03598196773746</v>
      </c>
    </row>
    <row r="389" spans="1:13" x14ac:dyDescent="0.15">
      <c r="A389">
        <v>772</v>
      </c>
      <c r="B389">
        <v>13.233784020424931</v>
      </c>
      <c r="C389">
        <v>15.175913858840559</v>
      </c>
      <c r="D389">
        <v>12.553070738189554</v>
      </c>
      <c r="E389">
        <v>14.741092119166215</v>
      </c>
      <c r="F389">
        <v>12.774161411759188</v>
      </c>
      <c r="G389">
        <v>15.052615229667889</v>
      </c>
      <c r="H389">
        <v>111.24298724587692</v>
      </c>
      <c r="I389">
        <v>126.21121903104968</v>
      </c>
      <c r="J389">
        <v>53.691663402477914</v>
      </c>
      <c r="K389">
        <v>61.129101236759354</v>
      </c>
      <c r="L389">
        <v>28.657303303016988</v>
      </c>
      <c r="M389">
        <v>13.077619199011632</v>
      </c>
    </row>
    <row r="390" spans="1:13" x14ac:dyDescent="0.15">
      <c r="A390">
        <v>774</v>
      </c>
      <c r="B390">
        <v>13.215435410032924</v>
      </c>
      <c r="C390">
        <v>15.162202809316861</v>
      </c>
      <c r="D390">
        <v>12.585533664267722</v>
      </c>
      <c r="E390">
        <v>14.716190433634202</v>
      </c>
      <c r="F390">
        <v>12.841506860890295</v>
      </c>
      <c r="G390">
        <v>15.037089482413116</v>
      </c>
      <c r="H390">
        <v>111.5272898904124</v>
      </c>
      <c r="I390">
        <v>126.35135402250512</v>
      </c>
      <c r="J390">
        <v>53.77826481086656</v>
      </c>
      <c r="K390">
        <v>61.12234652853811</v>
      </c>
      <c r="L390">
        <v>28.654581256420371</v>
      </c>
      <c r="M390">
        <v>13.060177937485161</v>
      </c>
    </row>
    <row r="391" spans="1:13" x14ac:dyDescent="0.15">
      <c r="A391">
        <v>776</v>
      </c>
      <c r="B391">
        <v>13.238724030915087</v>
      </c>
      <c r="C391">
        <v>15.142644400437469</v>
      </c>
      <c r="D391">
        <v>12.547021745752627</v>
      </c>
      <c r="E391">
        <v>14.746737845440677</v>
      </c>
      <c r="F391">
        <v>12.852395047276763</v>
      </c>
      <c r="G391">
        <v>15.068342610003898</v>
      </c>
      <c r="H391">
        <v>111.818649692791</v>
      </c>
      <c r="I391">
        <v>126.45821955555749</v>
      </c>
      <c r="J391">
        <v>53.746205150950857</v>
      </c>
      <c r="K391">
        <v>61.029998577334389</v>
      </c>
      <c r="L391">
        <v>28.645205318143134</v>
      </c>
      <c r="M391">
        <v>13.069251426140552</v>
      </c>
    </row>
    <row r="392" spans="1:13" x14ac:dyDescent="0.15">
      <c r="A392">
        <v>778</v>
      </c>
      <c r="B392">
        <v>13.213419079220616</v>
      </c>
      <c r="C392">
        <v>15.165428938616555</v>
      </c>
      <c r="D392">
        <v>12.577266707937257</v>
      </c>
      <c r="E392">
        <v>14.780511386546845</v>
      </c>
      <c r="F392">
        <v>12.818823139251826</v>
      </c>
      <c r="G392">
        <v>15.043945007174962</v>
      </c>
      <c r="H392">
        <v>112.10093600651422</v>
      </c>
      <c r="I392">
        <v>126.50963599127135</v>
      </c>
      <c r="J392">
        <v>53.85518783135614</v>
      </c>
      <c r="K392">
        <v>61.131420017193506</v>
      </c>
      <c r="L392">
        <v>28.691278477204385</v>
      </c>
      <c r="M392">
        <v>13.057052624726083</v>
      </c>
    </row>
    <row r="393" spans="1:13" x14ac:dyDescent="0.15">
      <c r="A393">
        <v>780</v>
      </c>
      <c r="B393">
        <v>13.254249778169864</v>
      </c>
      <c r="C393">
        <v>15.144559914709161</v>
      </c>
      <c r="D393">
        <v>12.590070408595416</v>
      </c>
      <c r="E393">
        <v>14.755004801771145</v>
      </c>
      <c r="F393">
        <v>12.818621506170595</v>
      </c>
      <c r="G393">
        <v>15.044449089878039</v>
      </c>
      <c r="H393">
        <v>112.32777322289893</v>
      </c>
      <c r="I393">
        <v>126.6235586821668</v>
      </c>
      <c r="J393">
        <v>54.03696005408576</v>
      </c>
      <c r="K393">
        <v>61.041189213342697</v>
      </c>
      <c r="L393">
        <v>28.63653509565021</v>
      </c>
      <c r="M393">
        <v>13.060379570566393</v>
      </c>
    </row>
    <row r="394" spans="1:13" x14ac:dyDescent="0.15">
      <c r="A394">
        <v>782</v>
      </c>
      <c r="B394">
        <v>13.23469136929047</v>
      </c>
      <c r="C394">
        <v>15.182164484358717</v>
      </c>
      <c r="D394">
        <v>12.600555328819421</v>
      </c>
      <c r="E394">
        <v>14.772546879838227</v>
      </c>
      <c r="F394">
        <v>12.827392545204136</v>
      </c>
      <c r="G394">
        <v>15.095058993266987</v>
      </c>
      <c r="H394">
        <v>112.55360227387749</v>
      </c>
      <c r="I394">
        <v>126.63061584000988</v>
      </c>
      <c r="J394">
        <v>53.988870564212192</v>
      </c>
      <c r="K394">
        <v>61.139182890820891</v>
      </c>
      <c r="L394">
        <v>28.722834054417014</v>
      </c>
      <c r="M394">
        <v>13.037090949684231</v>
      </c>
    </row>
    <row r="395" spans="1:13" x14ac:dyDescent="0.15">
      <c r="A395">
        <v>784</v>
      </c>
      <c r="B395">
        <v>13.23207013923447</v>
      </c>
      <c r="C395">
        <v>15.154641568770705</v>
      </c>
      <c r="D395">
        <v>12.6389664307939</v>
      </c>
      <c r="E395">
        <v>14.758029297989605</v>
      </c>
      <c r="F395">
        <v>12.810757816002589</v>
      </c>
      <c r="G395">
        <v>15.078121814443593</v>
      </c>
      <c r="H395">
        <v>112.78749664810529</v>
      </c>
      <c r="I395">
        <v>126.7334487114376</v>
      </c>
      <c r="J395">
        <v>54.016494296340817</v>
      </c>
      <c r="K395">
        <v>61.214492846660626</v>
      </c>
      <c r="L395">
        <v>28.716583428898858</v>
      </c>
      <c r="M395">
        <v>13.012189264152218</v>
      </c>
    </row>
    <row r="396" spans="1:13" x14ac:dyDescent="0.15">
      <c r="A396">
        <v>786</v>
      </c>
      <c r="B396">
        <v>13.23539708507478</v>
      </c>
      <c r="C396">
        <v>15.17198201375656</v>
      </c>
      <c r="D396">
        <v>12.579484671830796</v>
      </c>
      <c r="E396">
        <v>14.782527717359157</v>
      </c>
      <c r="F396">
        <v>12.803902291240743</v>
      </c>
      <c r="G396">
        <v>15.038097647819267</v>
      </c>
      <c r="H396">
        <v>113.1534606905393</v>
      </c>
      <c r="I396">
        <v>126.89576334182846</v>
      </c>
      <c r="J396">
        <v>53.994617107027267</v>
      </c>
      <c r="K396">
        <v>61.216509177472936</v>
      </c>
      <c r="L396">
        <v>28.675349463787146</v>
      </c>
      <c r="M396">
        <v>13.076913483227322</v>
      </c>
    </row>
    <row r="397" spans="1:13" x14ac:dyDescent="0.15">
      <c r="A397">
        <v>788</v>
      </c>
      <c r="B397">
        <v>13.236506067021548</v>
      </c>
      <c r="C397">
        <v>15.197286965451029</v>
      </c>
      <c r="D397">
        <v>12.571721798203409</v>
      </c>
      <c r="E397">
        <v>14.778595872275153</v>
      </c>
      <c r="F397">
        <v>12.808338219027819</v>
      </c>
      <c r="G397">
        <v>15.092841029373448</v>
      </c>
      <c r="H397">
        <v>113.340979456084</v>
      </c>
      <c r="I397">
        <v>126.9804492359454</v>
      </c>
      <c r="J397">
        <v>54.086763425149776</v>
      </c>
      <c r="K397">
        <v>61.164185392893522</v>
      </c>
      <c r="L397">
        <v>28.665570259347447</v>
      </c>
      <c r="M397">
        <v>13.078425731336555</v>
      </c>
    </row>
    <row r="398" spans="1:13" x14ac:dyDescent="0.15">
      <c r="A398">
        <v>790</v>
      </c>
      <c r="B398">
        <v>13.254854677413558</v>
      </c>
      <c r="C398">
        <v>15.155044834933168</v>
      </c>
      <c r="D398">
        <v>12.594103070220033</v>
      </c>
      <c r="E398">
        <v>14.771337081350843</v>
      </c>
      <c r="F398">
        <v>12.782025101927195</v>
      </c>
      <c r="G398">
        <v>15.050498082314967</v>
      </c>
      <c r="H398">
        <v>113.64242091252413</v>
      </c>
      <c r="I398">
        <v>127.0600943030316</v>
      </c>
      <c r="J398">
        <v>54.086864241690385</v>
      </c>
      <c r="K398">
        <v>61.118011417291662</v>
      </c>
      <c r="L398">
        <v>28.706199325215472</v>
      </c>
      <c r="M398">
        <v>13.067638361490705</v>
      </c>
    </row>
    <row r="399" spans="1:13" x14ac:dyDescent="0.15">
      <c r="A399">
        <v>792</v>
      </c>
      <c r="B399">
        <v>13.228541560312928</v>
      </c>
      <c r="C399">
        <v>15.193153487285798</v>
      </c>
      <c r="D399">
        <v>12.53925887212524</v>
      </c>
      <c r="E399">
        <v>14.768514218213612</v>
      </c>
      <c r="F399">
        <v>12.820335387361057</v>
      </c>
      <c r="G399">
        <v>15.054934010102045</v>
      </c>
      <c r="H399">
        <v>113.94285420355811</v>
      </c>
      <c r="I399">
        <v>127.23249058748398</v>
      </c>
      <c r="J399">
        <v>54.201795097991976</v>
      </c>
      <c r="K399">
        <v>61.129504502921812</v>
      </c>
      <c r="L399">
        <v>28.70932463797455</v>
      </c>
      <c r="M399">
        <v>13.051810164614082</v>
      </c>
    </row>
    <row r="400" spans="1:13" x14ac:dyDescent="0.15">
      <c r="A400">
        <v>794</v>
      </c>
      <c r="B400">
        <v>13.237312599346472</v>
      </c>
      <c r="C400">
        <v>15.176518758084253</v>
      </c>
      <c r="D400">
        <v>12.560631978735712</v>
      </c>
      <c r="E400">
        <v>14.784947314333927</v>
      </c>
      <c r="F400">
        <v>12.79361900409797</v>
      </c>
      <c r="G400">
        <v>15.068443426544514</v>
      </c>
      <c r="H400">
        <v>114.17574041237974</v>
      </c>
      <c r="I400">
        <v>127.35447860162866</v>
      </c>
      <c r="J400">
        <v>54.232241693257841</v>
      </c>
      <c r="K400">
        <v>61.110349360204879</v>
      </c>
      <c r="L400">
        <v>28.752070851195491</v>
      </c>
      <c r="M400">
        <v>13.052717513479621</v>
      </c>
    </row>
    <row r="401" spans="1:13" x14ac:dyDescent="0.15">
      <c r="A401">
        <v>796</v>
      </c>
      <c r="B401">
        <v>13.242958325620936</v>
      </c>
      <c r="C401">
        <v>15.213619245030731</v>
      </c>
      <c r="D401">
        <v>12.575552826746794</v>
      </c>
      <c r="E401">
        <v>14.816603708087172</v>
      </c>
      <c r="F401">
        <v>12.79180430636689</v>
      </c>
      <c r="G401">
        <v>15.067939343841436</v>
      </c>
      <c r="H401">
        <v>114.47617370341374</v>
      </c>
      <c r="I401">
        <v>127.34338878216096</v>
      </c>
      <c r="J401">
        <v>54.29031202065233</v>
      </c>
      <c r="K401">
        <v>61.171343367277224</v>
      </c>
      <c r="L401">
        <v>28.748844721895797</v>
      </c>
      <c r="M401">
        <v>13.069251426140552</v>
      </c>
    </row>
    <row r="402" spans="1:13" x14ac:dyDescent="0.15">
      <c r="A402">
        <v>798</v>
      </c>
      <c r="B402">
        <v>13.226222779878775</v>
      </c>
      <c r="C402">
        <v>15.203436774428571</v>
      </c>
      <c r="D402">
        <v>12.562144226844943</v>
      </c>
      <c r="E402">
        <v>14.829709858367176</v>
      </c>
      <c r="F402">
        <v>12.82950969255706</v>
      </c>
      <c r="G402">
        <v>15.104636564625453</v>
      </c>
      <c r="H402">
        <v>114.70401908520459</v>
      </c>
      <c r="I402">
        <v>127.47646661577332</v>
      </c>
      <c r="J402">
        <v>54.294344682276943</v>
      </c>
      <c r="K402">
        <v>61.21973530677262</v>
      </c>
      <c r="L402">
        <v>28.767697414990884</v>
      </c>
      <c r="M402">
        <v>13.057657523969777</v>
      </c>
    </row>
    <row r="403" spans="1:13" x14ac:dyDescent="0.15">
      <c r="A403">
        <v>800</v>
      </c>
      <c r="B403">
        <v>13.20958805067723</v>
      </c>
      <c r="C403">
        <v>15.215333126221193</v>
      </c>
      <c r="D403">
        <v>12.564261374197866</v>
      </c>
      <c r="E403">
        <v>14.829709858367176</v>
      </c>
      <c r="F403">
        <v>12.831122757206908</v>
      </c>
      <c r="G403">
        <v>15.129134983995002</v>
      </c>
      <c r="H403">
        <v>114.97824007567857</v>
      </c>
      <c r="I403">
        <v>127.52687488608103</v>
      </c>
      <c r="J403">
        <v>54.348180714965586</v>
      </c>
      <c r="K403">
        <v>61.212274882767076</v>
      </c>
      <c r="L403">
        <v>28.77677090364627</v>
      </c>
      <c r="M403">
        <v>13.084777173395326</v>
      </c>
    </row>
    <row r="404" spans="1:13" x14ac:dyDescent="0.15">
      <c r="A404">
        <v>802</v>
      </c>
      <c r="B404">
        <v>13.258786522497557</v>
      </c>
      <c r="C404">
        <v>15.225011514120276</v>
      </c>
      <c r="D404">
        <v>12.622936600836047</v>
      </c>
      <c r="E404">
        <v>14.810050632947167</v>
      </c>
      <c r="F404">
        <v>12.821242736226596</v>
      </c>
      <c r="G404">
        <v>15.116129650255608</v>
      </c>
      <c r="H404">
        <v>115.22524060018635</v>
      </c>
      <c r="I404">
        <v>127.63374041913339</v>
      </c>
      <c r="J404">
        <v>54.349894596156048</v>
      </c>
      <c r="K404">
        <v>61.202495678327388</v>
      </c>
      <c r="L404">
        <v>28.791086852413663</v>
      </c>
      <c r="M404">
        <v>13.046265254880232</v>
      </c>
    </row>
    <row r="405" spans="1:13" x14ac:dyDescent="0.15">
      <c r="A405">
        <v>804</v>
      </c>
      <c r="B405">
        <v>13.229448909178469</v>
      </c>
      <c r="C405">
        <v>15.191338789554722</v>
      </c>
      <c r="D405">
        <v>12.54873562694309</v>
      </c>
      <c r="E405">
        <v>14.795734684179777</v>
      </c>
      <c r="F405">
        <v>12.835457868453371</v>
      </c>
      <c r="G405">
        <v>15.088102651964521</v>
      </c>
      <c r="H405">
        <v>115.53474737987574</v>
      </c>
      <c r="I405">
        <v>127.77387541058884</v>
      </c>
      <c r="J405">
        <v>54.432060076757615</v>
      </c>
      <c r="K405">
        <v>61.229413694671699</v>
      </c>
      <c r="L405">
        <v>28.733923873884709</v>
      </c>
      <c r="M405">
        <v>13.036788500062384</v>
      </c>
    </row>
    <row r="406" spans="1:13" x14ac:dyDescent="0.15">
      <c r="A406">
        <v>806</v>
      </c>
      <c r="B406">
        <v>13.266246946503101</v>
      </c>
      <c r="C406">
        <v>15.206864536809496</v>
      </c>
      <c r="D406">
        <v>12.576258542531102</v>
      </c>
      <c r="E406">
        <v>14.811663697597014</v>
      </c>
      <c r="F406">
        <v>12.816605175358285</v>
      </c>
      <c r="G406">
        <v>15.102418600731911</v>
      </c>
      <c r="H406">
        <v>115.73638046110659</v>
      </c>
      <c r="I406">
        <v>127.88880626689041</v>
      </c>
      <c r="J406">
        <v>54.468555664460411</v>
      </c>
      <c r="K406">
        <v>61.17275479884583</v>
      </c>
      <c r="L406">
        <v>28.781206831433348</v>
      </c>
      <c r="M406">
        <v>13.072074289277783</v>
      </c>
    </row>
    <row r="407" spans="1:13" x14ac:dyDescent="0.15">
      <c r="A407">
        <v>808</v>
      </c>
      <c r="B407">
        <v>13.262617551040945</v>
      </c>
      <c r="C407">
        <v>15.226624578770121</v>
      </c>
      <c r="D407">
        <v>12.607814119743733</v>
      </c>
      <c r="E407">
        <v>14.834145786154254</v>
      </c>
      <c r="F407">
        <v>12.839490530077988</v>
      </c>
      <c r="G407">
        <v>15.133369278700847</v>
      </c>
      <c r="H407">
        <v>116.01765860942362</v>
      </c>
      <c r="I407">
        <v>127.92610838691813</v>
      </c>
      <c r="J407">
        <v>54.596088588338922</v>
      </c>
      <c r="K407">
        <v>61.22578429920955</v>
      </c>
      <c r="L407">
        <v>28.798849726041052</v>
      </c>
      <c r="M407">
        <v>13.059673854782083</v>
      </c>
    </row>
    <row r="408" spans="1:13" x14ac:dyDescent="0.15">
      <c r="A408">
        <v>810</v>
      </c>
      <c r="B408">
        <v>13.300927836474807</v>
      </c>
      <c r="C408">
        <v>15.262515267229213</v>
      </c>
      <c r="D408">
        <v>12.648039919449289</v>
      </c>
      <c r="E408">
        <v>14.877396082078274</v>
      </c>
      <c r="F408">
        <v>12.866710996044153</v>
      </c>
      <c r="G408">
        <v>15.159581579260861</v>
      </c>
      <c r="H408">
        <v>116.2787734496176</v>
      </c>
      <c r="I408">
        <v>128.0390229124074</v>
      </c>
      <c r="J408">
        <v>54.794193090648243</v>
      </c>
      <c r="K408">
        <v>61.290105252122189</v>
      </c>
      <c r="L408">
        <v>28.842402471586915</v>
      </c>
      <c r="M408">
        <v>13.087801669613789</v>
      </c>
    </row>
    <row r="409" spans="1:13" x14ac:dyDescent="0.15">
      <c r="A409">
        <v>812</v>
      </c>
      <c r="B409">
        <v>13.264533065312637</v>
      </c>
      <c r="C409">
        <v>15.282981024974147</v>
      </c>
      <c r="D409">
        <v>12.604688806984653</v>
      </c>
      <c r="E409">
        <v>14.86489483104196</v>
      </c>
      <c r="F409">
        <v>12.900786986772168</v>
      </c>
      <c r="G409">
        <v>15.163009341641786</v>
      </c>
      <c r="H409">
        <v>116.53182296656233</v>
      </c>
      <c r="I409">
        <v>128.06624337837357</v>
      </c>
      <c r="J409">
        <v>54.751446877427298</v>
      </c>
      <c r="K409">
        <v>61.314200405329288</v>
      </c>
      <c r="L409">
        <v>28.805806067343514</v>
      </c>
      <c r="M409">
        <v>13.117441732554727</v>
      </c>
    </row>
    <row r="410" spans="1:13" x14ac:dyDescent="0.15">
      <c r="A410">
        <v>814</v>
      </c>
      <c r="B410">
        <v>13.278748197539413</v>
      </c>
      <c r="C410">
        <v>15.272697737831374</v>
      </c>
      <c r="D410">
        <v>12.604184724281575</v>
      </c>
      <c r="E410">
        <v>14.865802179907501</v>
      </c>
      <c r="F410">
        <v>12.859855471282305</v>
      </c>
      <c r="G410">
        <v>15.135688059135003</v>
      </c>
      <c r="H410">
        <v>116.80705212244244</v>
      </c>
      <c r="I410">
        <v>128.15294560330284</v>
      </c>
      <c r="J410">
        <v>54.683194079430649</v>
      </c>
      <c r="K410">
        <v>61.35533355390038</v>
      </c>
      <c r="L410">
        <v>28.832119184444142</v>
      </c>
      <c r="M410">
        <v>13.107662528115029</v>
      </c>
    </row>
    <row r="411" spans="1:13" x14ac:dyDescent="0.15">
      <c r="A411">
        <v>816</v>
      </c>
      <c r="B411">
        <v>13.281268611054799</v>
      </c>
      <c r="C411">
        <v>15.250316465814748</v>
      </c>
      <c r="D411">
        <v>12.614568827964966</v>
      </c>
      <c r="E411">
        <v>14.889393250411512</v>
      </c>
      <c r="F411">
        <v>12.861468535932151</v>
      </c>
      <c r="G411">
        <v>15.155448101095628</v>
      </c>
      <c r="H411">
        <v>117.11454257131949</v>
      </c>
      <c r="I411">
        <v>128.28803976772753</v>
      </c>
      <c r="J411">
        <v>54.736324396334986</v>
      </c>
      <c r="K411">
        <v>61.290810967906502</v>
      </c>
      <c r="L411">
        <v>28.830808569416138</v>
      </c>
      <c r="M411">
        <v>13.124700523479037</v>
      </c>
    </row>
    <row r="412" spans="1:13" x14ac:dyDescent="0.15">
      <c r="A412">
        <v>818</v>
      </c>
      <c r="B412">
        <v>13.263726532987716</v>
      </c>
      <c r="C412">
        <v>15.288324301626764</v>
      </c>
      <c r="D412">
        <v>12.623239050457892</v>
      </c>
      <c r="E412">
        <v>14.857031140873957</v>
      </c>
      <c r="F412">
        <v>12.857738323929382</v>
      </c>
      <c r="G412">
        <v>15.17480487689379</v>
      </c>
      <c r="H412">
        <v>117.33633896067344</v>
      </c>
      <c r="I412">
        <v>128.36970116562603</v>
      </c>
      <c r="J412">
        <v>54.772819984037767</v>
      </c>
      <c r="K412">
        <v>61.335472695399133</v>
      </c>
      <c r="L412">
        <v>28.856617603813692</v>
      </c>
      <c r="M412">
        <v>13.084071457611021</v>
      </c>
    </row>
    <row r="413" spans="1:13" x14ac:dyDescent="0.15">
      <c r="A413">
        <v>820</v>
      </c>
      <c r="B413">
        <v>13.271489406615103</v>
      </c>
      <c r="C413">
        <v>15.245477271865205</v>
      </c>
      <c r="D413">
        <v>12.628078244407433</v>
      </c>
      <c r="E413">
        <v>14.868322593422885</v>
      </c>
      <c r="F413">
        <v>12.875582851618312</v>
      </c>
      <c r="G413">
        <v>15.163210974723016</v>
      </c>
      <c r="H413">
        <v>117.60753545492895</v>
      </c>
      <c r="I413">
        <v>128.47354220245992</v>
      </c>
      <c r="J413">
        <v>54.852162601502108</v>
      </c>
      <c r="K413">
        <v>61.318132250413278</v>
      </c>
      <c r="L413">
        <v>28.838873892665376</v>
      </c>
      <c r="M413">
        <v>13.081954310258094</v>
      </c>
    </row>
    <row r="414" spans="1:13" x14ac:dyDescent="0.15">
      <c r="A414">
        <v>822</v>
      </c>
      <c r="B414">
        <v>13.305262947721271</v>
      </c>
      <c r="C414">
        <v>15.274714068643682</v>
      </c>
      <c r="D414">
        <v>12.60589860547204</v>
      </c>
      <c r="E414">
        <v>14.920444744921062</v>
      </c>
      <c r="F414">
        <v>12.901895968718939</v>
      </c>
      <c r="G414">
        <v>15.201823709778726</v>
      </c>
      <c r="H414">
        <v>117.8646176334983</v>
      </c>
      <c r="I414">
        <v>128.5531872695461</v>
      </c>
      <c r="J414">
        <v>54.923742345339065</v>
      </c>
      <c r="K414">
        <v>61.294944446071732</v>
      </c>
      <c r="L414">
        <v>28.955014547454347</v>
      </c>
      <c r="M414">
        <v>13.080946144851941</v>
      </c>
    </row>
    <row r="415" spans="1:13" x14ac:dyDescent="0.15">
      <c r="A415">
        <v>824</v>
      </c>
      <c r="B415">
        <v>13.286914337329263</v>
      </c>
      <c r="C415">
        <v>15.266245479231985</v>
      </c>
      <c r="D415">
        <v>12.645418689393289</v>
      </c>
      <c r="E415">
        <v>14.881025477540428</v>
      </c>
      <c r="F415">
        <v>12.880119595946008</v>
      </c>
      <c r="G415">
        <v>15.182265300899333</v>
      </c>
      <c r="H415">
        <v>118.10153650394457</v>
      </c>
      <c r="I415">
        <v>128.66106096800462</v>
      </c>
      <c r="J415">
        <v>54.968101623209854</v>
      </c>
      <c r="K415">
        <v>61.375194412401619</v>
      </c>
      <c r="L415">
        <v>28.866195175172159</v>
      </c>
      <c r="M415">
        <v>13.113308254389493</v>
      </c>
    </row>
    <row r="416" spans="1:13" x14ac:dyDescent="0.15">
      <c r="A416">
        <v>826</v>
      </c>
      <c r="B416">
        <v>13.283284941867109</v>
      </c>
      <c r="C416">
        <v>15.288122668545533</v>
      </c>
      <c r="D416">
        <v>12.626767629379431</v>
      </c>
      <c r="E416">
        <v>14.909758191615825</v>
      </c>
      <c r="F416">
        <v>12.906533529587248</v>
      </c>
      <c r="G416">
        <v>15.177728556571637</v>
      </c>
      <c r="H416">
        <v>118.37878199063698</v>
      </c>
      <c r="I416">
        <v>128.68525693775231</v>
      </c>
      <c r="J416">
        <v>55.00177434777541</v>
      </c>
      <c r="K416">
        <v>61.340614338970525</v>
      </c>
      <c r="L416">
        <v>28.882426638211239</v>
      </c>
      <c r="M416">
        <v>13.0911286154541</v>
      </c>
    </row>
    <row r="417" spans="1:13" x14ac:dyDescent="0.15">
      <c r="A417">
        <v>828</v>
      </c>
      <c r="B417">
        <v>13.285200456138801</v>
      </c>
      <c r="C417">
        <v>15.30032146996</v>
      </c>
      <c r="D417">
        <v>12.59682511681665</v>
      </c>
      <c r="E417">
        <v>14.869633208450887</v>
      </c>
      <c r="F417">
        <v>12.876792650105697</v>
      </c>
      <c r="G417">
        <v>15.214224144274421</v>
      </c>
      <c r="H417">
        <v>118.68526427410789</v>
      </c>
      <c r="I417">
        <v>128.9020125000755</v>
      </c>
      <c r="J417">
        <v>55.088476572704678</v>
      </c>
      <c r="K417">
        <v>61.318233066953894</v>
      </c>
      <c r="L417">
        <v>28.894927889247551</v>
      </c>
      <c r="M417">
        <v>13.105444564221489</v>
      </c>
    </row>
    <row r="418" spans="1:13" x14ac:dyDescent="0.15">
      <c r="A418">
        <v>830</v>
      </c>
      <c r="B418">
        <v>13.296491908687729</v>
      </c>
      <c r="C418">
        <v>15.296591257957228</v>
      </c>
      <c r="D418">
        <v>12.629691309057279</v>
      </c>
      <c r="E418">
        <v>14.898970821769975</v>
      </c>
      <c r="F418">
        <v>12.853504029223533</v>
      </c>
      <c r="G418">
        <v>15.180248970087025</v>
      </c>
      <c r="H418">
        <v>118.92924030239722</v>
      </c>
      <c r="I418">
        <v>128.95040443957092</v>
      </c>
      <c r="J418">
        <v>55.090492903516989</v>
      </c>
      <c r="K418">
        <v>61.362289895202842</v>
      </c>
      <c r="L418">
        <v>28.932834908518952</v>
      </c>
      <c r="M418">
        <v>13.099496388325178</v>
      </c>
    </row>
    <row r="419" spans="1:13" x14ac:dyDescent="0.15">
      <c r="A419">
        <v>832</v>
      </c>
      <c r="B419">
        <v>13.30062538685296</v>
      </c>
      <c r="C419">
        <v>15.276024683671681</v>
      </c>
      <c r="D419">
        <v>12.637454182684667</v>
      </c>
      <c r="E419">
        <v>14.892821012792433</v>
      </c>
      <c r="F419">
        <v>12.903811482990632</v>
      </c>
      <c r="G419">
        <v>15.222591917145502</v>
      </c>
      <c r="H419">
        <v>119.2518532323666</v>
      </c>
      <c r="I419">
        <v>129.0008127098786</v>
      </c>
      <c r="J419">
        <v>55.13797749414686</v>
      </c>
      <c r="K419">
        <v>61.368943786883456</v>
      </c>
      <c r="L419">
        <v>28.949469637720501</v>
      </c>
      <c r="M419">
        <v>13.089515550804252</v>
      </c>
    </row>
    <row r="420" spans="1:13" x14ac:dyDescent="0.15">
      <c r="A420">
        <v>834</v>
      </c>
      <c r="B420">
        <v>13.295685376362805</v>
      </c>
      <c r="C420">
        <v>15.289231650492304</v>
      </c>
      <c r="D420">
        <v>12.629086409813587</v>
      </c>
      <c r="E420">
        <v>14.916512899837061</v>
      </c>
      <c r="F420">
        <v>12.896048609363245</v>
      </c>
      <c r="G420">
        <v>15.204848205997189</v>
      </c>
      <c r="H420">
        <v>119.43836383250515</v>
      </c>
      <c r="I420">
        <v>129.13187421267867</v>
      </c>
      <c r="J420">
        <v>55.174977164552722</v>
      </c>
      <c r="K420">
        <v>61.359467032065602</v>
      </c>
      <c r="L420">
        <v>28.92033365748264</v>
      </c>
      <c r="M420">
        <v>13.144258932358429</v>
      </c>
    </row>
    <row r="421" spans="1:13" x14ac:dyDescent="0.15">
      <c r="A421">
        <v>836</v>
      </c>
      <c r="B421">
        <v>13.281470244136029</v>
      </c>
      <c r="C421">
        <v>15.303043516556617</v>
      </c>
      <c r="D421">
        <v>12.668808126816065</v>
      </c>
      <c r="E421">
        <v>14.903507566097669</v>
      </c>
      <c r="F421">
        <v>12.903509033368785</v>
      </c>
      <c r="G421">
        <v>15.210594748812268</v>
      </c>
      <c r="H421">
        <v>119.74686244678836</v>
      </c>
      <c r="I421">
        <v>129.14094770133406</v>
      </c>
      <c r="J421">
        <v>55.203306612465653</v>
      </c>
      <c r="K421">
        <v>61.353619672709911</v>
      </c>
      <c r="L421">
        <v>28.914687931208174</v>
      </c>
      <c r="M421">
        <v>13.105343747680875</v>
      </c>
    </row>
    <row r="422" spans="1:13" x14ac:dyDescent="0.15">
      <c r="A422">
        <v>838</v>
      </c>
      <c r="B422">
        <v>13.301936001880962</v>
      </c>
      <c r="C422">
        <v>15.332582762956937</v>
      </c>
      <c r="D422">
        <v>12.639571330037594</v>
      </c>
      <c r="E422">
        <v>14.918327597568139</v>
      </c>
      <c r="F422">
        <v>12.869937125343847</v>
      </c>
      <c r="G422">
        <v>15.233076837369509</v>
      </c>
      <c r="H422">
        <v>119.95958534748692</v>
      </c>
      <c r="I422">
        <v>129.34056445175258</v>
      </c>
      <c r="J422">
        <v>55.233249125028436</v>
      </c>
      <c r="K422">
        <v>61.363197244068381</v>
      </c>
      <c r="L422">
        <v>28.956728428644809</v>
      </c>
      <c r="M422">
        <v>13.140629536896276</v>
      </c>
    </row>
    <row r="423" spans="1:13" x14ac:dyDescent="0.15">
      <c r="A423">
        <v>840</v>
      </c>
      <c r="B423">
        <v>13.30485968155881</v>
      </c>
      <c r="C423">
        <v>15.281367960324298</v>
      </c>
      <c r="D423">
        <v>12.63321988797882</v>
      </c>
      <c r="E423">
        <v>14.892720196251819</v>
      </c>
      <c r="F423">
        <v>12.885664505679856</v>
      </c>
      <c r="G423">
        <v>15.191742055717182</v>
      </c>
      <c r="H423">
        <v>120.25094514986552</v>
      </c>
      <c r="I423">
        <v>129.42424218046341</v>
      </c>
      <c r="J423">
        <v>55.425607084522674</v>
      </c>
      <c r="K423">
        <v>61.264195401184026</v>
      </c>
      <c r="L423">
        <v>28.979412150283284</v>
      </c>
      <c r="M423">
        <v>13.10635191308703</v>
      </c>
    </row>
    <row r="424" spans="1:13" x14ac:dyDescent="0.15">
      <c r="A424">
        <v>842</v>
      </c>
      <c r="B424">
        <v>13.253140796223093</v>
      </c>
      <c r="C424">
        <v>15.348713409455405</v>
      </c>
      <c r="D424">
        <v>12.600958594981883</v>
      </c>
      <c r="E424">
        <v>14.903608382638284</v>
      </c>
      <c r="F424">
        <v>12.867819977990923</v>
      </c>
      <c r="G424">
        <v>15.176720391165484</v>
      </c>
      <c r="H424">
        <v>120.49492117815484</v>
      </c>
      <c r="I424">
        <v>129.4111360301834</v>
      </c>
      <c r="J424">
        <v>55.419255642463902</v>
      </c>
      <c r="K424">
        <v>61.36753235531485</v>
      </c>
      <c r="L424">
        <v>28.956325162482347</v>
      </c>
      <c r="M424">
        <v>13.103125783787336</v>
      </c>
    </row>
    <row r="425" spans="1:13" x14ac:dyDescent="0.15">
      <c r="A425">
        <v>844</v>
      </c>
      <c r="B425">
        <v>13.270985323912026</v>
      </c>
      <c r="C425">
        <v>15.321896209651701</v>
      </c>
      <c r="D425">
        <v>12.612653313693272</v>
      </c>
      <c r="E425">
        <v>14.900483069879209</v>
      </c>
      <c r="F425">
        <v>12.902601684503248</v>
      </c>
      <c r="G425">
        <v>15.193859203070108</v>
      </c>
      <c r="H425">
        <v>120.72780738697649</v>
      </c>
      <c r="I425">
        <v>129.48674843564498</v>
      </c>
      <c r="J425">
        <v>55.414517265054975</v>
      </c>
      <c r="K425">
        <v>61.316015103060359</v>
      </c>
      <c r="L425">
        <v>28.915292830451868</v>
      </c>
      <c r="M425">
        <v>13.125708688885192</v>
      </c>
    </row>
    <row r="426" spans="1:13" x14ac:dyDescent="0.15">
      <c r="A426">
        <v>846</v>
      </c>
      <c r="B426">
        <v>13.277034316348951</v>
      </c>
      <c r="C426">
        <v>15.304454948125231</v>
      </c>
      <c r="D426">
        <v>12.62817906094805</v>
      </c>
      <c r="E426">
        <v>14.926191287736142</v>
      </c>
      <c r="F426">
        <v>12.877498365890006</v>
      </c>
      <c r="G426">
        <v>15.218660072061503</v>
      </c>
      <c r="H426">
        <v>121.03731416666585</v>
      </c>
      <c r="I426">
        <v>129.56437717191886</v>
      </c>
      <c r="J426">
        <v>55.426917699550678</v>
      </c>
      <c r="K426">
        <v>61.398382216743158</v>
      </c>
      <c r="L426">
        <v>28.936665937062337</v>
      </c>
      <c r="M426">
        <v>13.077115116308555</v>
      </c>
    </row>
    <row r="427" spans="1:13" x14ac:dyDescent="0.15">
      <c r="A427">
        <v>848</v>
      </c>
      <c r="B427">
        <v>13.263726532987716</v>
      </c>
      <c r="C427">
        <v>15.346092179399404</v>
      </c>
      <c r="D427">
        <v>12.660843620107448</v>
      </c>
      <c r="E427">
        <v>14.951697872511845</v>
      </c>
      <c r="F427">
        <v>12.851084432248763</v>
      </c>
      <c r="G427">
        <v>15.220978852495657</v>
      </c>
      <c r="H427">
        <v>121.24197174411516</v>
      </c>
      <c r="I427">
        <v>129.72366730609124</v>
      </c>
      <c r="J427">
        <v>55.528540772491034</v>
      </c>
      <c r="K427">
        <v>61.370758484614534</v>
      </c>
      <c r="L427">
        <v>29.012379159064526</v>
      </c>
      <c r="M427">
        <v>13.08316410874548</v>
      </c>
    </row>
    <row r="428" spans="1:13" x14ac:dyDescent="0.15">
      <c r="A428">
        <v>850</v>
      </c>
      <c r="B428">
        <v>13.319175630326201</v>
      </c>
      <c r="C428">
        <v>15.309092508993544</v>
      </c>
      <c r="D428">
        <v>12.628582327110511</v>
      </c>
      <c r="E428">
        <v>14.949983991321384</v>
      </c>
      <c r="F428">
        <v>12.865702830638</v>
      </c>
      <c r="G428">
        <v>15.244469106459054</v>
      </c>
      <c r="H428">
        <v>121.5192172308076</v>
      </c>
      <c r="I428">
        <v>129.71056115581123</v>
      </c>
      <c r="J428">
        <v>55.49668274565655</v>
      </c>
      <c r="K428">
        <v>61.449496202835185</v>
      </c>
      <c r="L428">
        <v>28.981529297636207</v>
      </c>
      <c r="M428">
        <v>13.11451805287688</v>
      </c>
    </row>
    <row r="429" spans="1:13" x14ac:dyDescent="0.15">
      <c r="A429">
        <v>852</v>
      </c>
      <c r="B429">
        <v>13.289636383925879</v>
      </c>
      <c r="C429">
        <v>15.321997026192317</v>
      </c>
      <c r="D429">
        <v>12.648140735989905</v>
      </c>
      <c r="E429">
        <v>14.952302771755537</v>
      </c>
      <c r="F429">
        <v>12.859754654741689</v>
      </c>
      <c r="G429">
        <v>15.21321597886827</v>
      </c>
      <c r="H429">
        <v>121.76924225153387</v>
      </c>
      <c r="I429">
        <v>129.77205924558663</v>
      </c>
      <c r="J429">
        <v>55.651637768582461</v>
      </c>
      <c r="K429">
        <v>61.461493371168423</v>
      </c>
      <c r="L429">
        <v>28.998164026837756</v>
      </c>
      <c r="M429">
        <v>13.104234765734107</v>
      </c>
    </row>
    <row r="430" spans="1:13" x14ac:dyDescent="0.15">
      <c r="A430">
        <v>854</v>
      </c>
      <c r="B430">
        <v>13.279151463701874</v>
      </c>
      <c r="C430">
        <v>15.354157502648638</v>
      </c>
      <c r="D430">
        <v>12.619004755752044</v>
      </c>
      <c r="E430">
        <v>14.940406419962917</v>
      </c>
      <c r="F430">
        <v>12.858948122416765</v>
      </c>
      <c r="G430">
        <v>15.268261810044294</v>
      </c>
      <c r="H430">
        <v>122.10596949718942</v>
      </c>
      <c r="I430">
        <v>129.90009625216825</v>
      </c>
      <c r="J430">
        <v>55.690754586341257</v>
      </c>
      <c r="K430">
        <v>61.390720159656389</v>
      </c>
      <c r="L430">
        <v>29.041716772383619</v>
      </c>
      <c r="M430">
        <v>13.065823663759625</v>
      </c>
    </row>
    <row r="431" spans="1:13" x14ac:dyDescent="0.15">
      <c r="A431">
        <v>856</v>
      </c>
      <c r="B431">
        <v>13.334903010662208</v>
      </c>
      <c r="C431">
        <v>15.336615424581556</v>
      </c>
      <c r="D431">
        <v>12.640579495443745</v>
      </c>
      <c r="E431">
        <v>14.964199123548159</v>
      </c>
      <c r="F431">
        <v>12.901492702556476</v>
      </c>
      <c r="G431">
        <v>15.236907865912894</v>
      </c>
      <c r="H431">
        <v>122.28844743570333</v>
      </c>
      <c r="I431">
        <v>130.0442639052483</v>
      </c>
      <c r="J431">
        <v>55.679160684170483</v>
      </c>
      <c r="K431">
        <v>61.422174920328402</v>
      </c>
      <c r="L431">
        <v>28.98566277580144</v>
      </c>
      <c r="M431">
        <v>13.095161277078716</v>
      </c>
    </row>
    <row r="432" spans="1:13" x14ac:dyDescent="0.15">
      <c r="A432">
        <v>858</v>
      </c>
      <c r="B432">
        <v>13.329963000172052</v>
      </c>
      <c r="C432">
        <v>15.352443621458177</v>
      </c>
      <c r="D432">
        <v>12.655298710373598</v>
      </c>
      <c r="E432">
        <v>14.980027320424782</v>
      </c>
      <c r="F432">
        <v>12.90582781380294</v>
      </c>
      <c r="G432">
        <v>15.288021852004917</v>
      </c>
      <c r="H432">
        <v>122.54351328346037</v>
      </c>
      <c r="I432">
        <v>130.11181098746064</v>
      </c>
      <c r="J432">
        <v>55.693174183316032</v>
      </c>
      <c r="K432">
        <v>61.358761316281296</v>
      </c>
      <c r="L432">
        <v>28.995946062944213</v>
      </c>
      <c r="M432">
        <v>13.109880492008571</v>
      </c>
    </row>
    <row r="433" spans="1:13" x14ac:dyDescent="0.15">
      <c r="A433">
        <v>860</v>
      </c>
      <c r="B433">
        <v>13.331979330984359</v>
      </c>
      <c r="C433">
        <v>15.376135508502804</v>
      </c>
      <c r="D433">
        <v>12.64955216755852</v>
      </c>
      <c r="E433">
        <v>15.03275437116665</v>
      </c>
      <c r="F433">
        <v>12.90784414461525</v>
      </c>
      <c r="G433">
        <v>15.248501768083669</v>
      </c>
      <c r="H433">
        <v>122.84293840908819</v>
      </c>
      <c r="I433">
        <v>130.24388065566686</v>
      </c>
      <c r="J433">
        <v>55.804979726858534</v>
      </c>
      <c r="K433">
        <v>61.501013455089677</v>
      </c>
      <c r="L433">
        <v>28.981428481095588</v>
      </c>
      <c r="M433">
        <v>13.089616367344869</v>
      </c>
    </row>
    <row r="434" spans="1:13" x14ac:dyDescent="0.15">
      <c r="A434">
        <v>862</v>
      </c>
      <c r="B434">
        <v>13.314538069457889</v>
      </c>
      <c r="C434">
        <v>15.355972200379718</v>
      </c>
      <c r="D434">
        <v>12.684333874070843</v>
      </c>
      <c r="E434">
        <v>14.976095475340781</v>
      </c>
      <c r="F434">
        <v>12.931334398578644</v>
      </c>
      <c r="G434">
        <v>15.265640579988291</v>
      </c>
      <c r="H434">
        <v>123.04658782113135</v>
      </c>
      <c r="I434">
        <v>130.25698680594687</v>
      </c>
      <c r="J434">
        <v>55.861840255765635</v>
      </c>
      <c r="K434">
        <v>61.357753150875148</v>
      </c>
      <c r="L434">
        <v>29.026493474750687</v>
      </c>
      <c r="M434">
        <v>13.079937979445786</v>
      </c>
    </row>
    <row r="435" spans="1:13" x14ac:dyDescent="0.15">
      <c r="A435">
        <v>864</v>
      </c>
      <c r="B435">
        <v>13.314336436376658</v>
      </c>
      <c r="C435">
        <v>15.338833388475095</v>
      </c>
      <c r="D435">
        <v>12.642797459337284</v>
      </c>
      <c r="E435">
        <v>14.980329770046627</v>
      </c>
      <c r="F435">
        <v>12.918228248298638</v>
      </c>
      <c r="G435">
        <v>15.249106667327363</v>
      </c>
      <c r="H435">
        <v>123.32786596944841</v>
      </c>
      <c r="I435">
        <v>130.41325244390077</v>
      </c>
      <c r="J435">
        <v>55.898033393846575</v>
      </c>
      <c r="K435">
        <v>61.41521857902594</v>
      </c>
      <c r="L435">
        <v>29.05865395120701</v>
      </c>
      <c r="M435">
        <v>13.123692358072883</v>
      </c>
    </row>
    <row r="436" spans="1:13" x14ac:dyDescent="0.15">
      <c r="A436">
        <v>866</v>
      </c>
      <c r="B436">
        <v>13.291249448575726</v>
      </c>
      <c r="C436">
        <v>15.340244820043708</v>
      </c>
      <c r="D436">
        <v>12.647939102908673</v>
      </c>
      <c r="E436">
        <v>14.965207288954312</v>
      </c>
      <c r="F436">
        <v>12.876893466646314</v>
      </c>
      <c r="G436">
        <v>15.268866709287986</v>
      </c>
      <c r="H436">
        <v>123.65350339563625</v>
      </c>
      <c r="I436">
        <v>130.43543208283617</v>
      </c>
      <c r="J436">
        <v>55.902973404336734</v>
      </c>
      <c r="K436">
        <v>61.461090105005958</v>
      </c>
      <c r="L436">
        <v>29.031534301781459</v>
      </c>
      <c r="M436">
        <v>13.128027469319345</v>
      </c>
    </row>
    <row r="437" spans="1:13" x14ac:dyDescent="0.15">
      <c r="A437">
        <v>868</v>
      </c>
      <c r="B437">
        <v>13.336919341474514</v>
      </c>
      <c r="C437">
        <v>15.357282815407716</v>
      </c>
      <c r="D437">
        <v>12.610536166340347</v>
      </c>
      <c r="E437">
        <v>14.984362431671245</v>
      </c>
      <c r="F437">
        <v>12.896955958228784</v>
      </c>
      <c r="G437">
        <v>15.23882338018459</v>
      </c>
      <c r="H437">
        <v>123.83598133415016</v>
      </c>
      <c r="I437">
        <v>130.56044459319929</v>
      </c>
      <c r="J437">
        <v>55.917692619266589</v>
      </c>
      <c r="K437">
        <v>61.406850806154864</v>
      </c>
      <c r="L437">
        <v>29.071961734568244</v>
      </c>
      <c r="M437">
        <v>13.123389908451038</v>
      </c>
    </row>
    <row r="438" spans="1:13" x14ac:dyDescent="0.15">
      <c r="A438">
        <v>870</v>
      </c>
      <c r="B438">
        <v>13.353352437594829</v>
      </c>
      <c r="C438">
        <v>15.400029028628659</v>
      </c>
      <c r="D438">
        <v>12.693004096563769</v>
      </c>
      <c r="E438">
        <v>15.000694711250945</v>
      </c>
      <c r="F438">
        <v>12.909860475427557</v>
      </c>
      <c r="G438">
        <v>15.27844428064645</v>
      </c>
      <c r="H438">
        <v>124.14750444465184</v>
      </c>
      <c r="I438">
        <v>130.60177937485162</v>
      </c>
      <c r="J438">
        <v>56.163483345286998</v>
      </c>
      <c r="K438">
        <v>61.42398961805948</v>
      </c>
      <c r="L438">
        <v>29.111179368867649</v>
      </c>
      <c r="M438">
        <v>13.157969981882127</v>
      </c>
    </row>
    <row r="439" spans="1:13" x14ac:dyDescent="0.15">
      <c r="A439">
        <v>872</v>
      </c>
      <c r="B439">
        <v>13.348311610564059</v>
      </c>
      <c r="C439">
        <v>15.421906217942206</v>
      </c>
      <c r="D439">
        <v>12.678587331255764</v>
      </c>
      <c r="E439">
        <v>15.01138126455618</v>
      </c>
      <c r="F439">
        <v>12.954522202920193</v>
      </c>
      <c r="G439">
        <v>15.340043186962477</v>
      </c>
      <c r="H439">
        <v>124.41567644268889</v>
      </c>
      <c r="I439">
        <v>130.6572284721901</v>
      </c>
      <c r="J439">
        <v>56.056416179153409</v>
      </c>
      <c r="K439">
        <v>61.530451884949379</v>
      </c>
      <c r="L439">
        <v>29.075490313489784</v>
      </c>
      <c r="M439">
        <v>13.165027139725209</v>
      </c>
    </row>
    <row r="440" spans="1:13" x14ac:dyDescent="0.15">
      <c r="A440">
        <v>874</v>
      </c>
      <c r="B440">
        <v>13.362829192412681</v>
      </c>
      <c r="C440">
        <v>15.402347809062814</v>
      </c>
      <c r="D440">
        <v>12.73181846470071</v>
      </c>
      <c r="E440">
        <v>15.033560903491574</v>
      </c>
      <c r="F440">
        <v>12.965007123144197</v>
      </c>
      <c r="G440">
        <v>15.335708075716015</v>
      </c>
      <c r="H440">
        <v>124.68888926775671</v>
      </c>
      <c r="I440">
        <v>130.84978806476559</v>
      </c>
      <c r="J440">
        <v>56.113175891519909</v>
      </c>
      <c r="K440">
        <v>61.474599521448425</v>
      </c>
      <c r="L440">
        <v>29.121462656010422</v>
      </c>
      <c r="M440">
        <v>13.178334923086446</v>
      </c>
    </row>
    <row r="441" spans="1:13" x14ac:dyDescent="0.15">
      <c r="A441">
        <v>876</v>
      </c>
      <c r="B441">
        <v>13.336112809149594</v>
      </c>
      <c r="C441">
        <v>15.405271488740661</v>
      </c>
      <c r="D441">
        <v>12.686047755261304</v>
      </c>
      <c r="E441">
        <v>15.009667383365718</v>
      </c>
      <c r="F441">
        <v>12.915506201702021</v>
      </c>
      <c r="G441">
        <v>15.309999857859081</v>
      </c>
      <c r="H441">
        <v>124.93992245388911</v>
      </c>
      <c r="I441">
        <v>130.89717183885483</v>
      </c>
      <c r="J441">
        <v>56.151385360413144</v>
      </c>
      <c r="K441">
        <v>61.531560866896143</v>
      </c>
      <c r="L441">
        <v>29.101601797509183</v>
      </c>
      <c r="M441">
        <v>13.152021805985818</v>
      </c>
    </row>
    <row r="442" spans="1:13" x14ac:dyDescent="0.15">
      <c r="A442">
        <v>878</v>
      </c>
      <c r="B442">
        <v>13.331374431740667</v>
      </c>
      <c r="C442">
        <v>15.422107851023437</v>
      </c>
      <c r="D442">
        <v>12.722543342964091</v>
      </c>
      <c r="E442">
        <v>15.069653225031898</v>
      </c>
      <c r="F442">
        <v>12.931838481281721</v>
      </c>
      <c r="G442">
        <v>15.326130504357549</v>
      </c>
      <c r="H442">
        <v>125.24338024114155</v>
      </c>
      <c r="I442">
        <v>130.9465719437564</v>
      </c>
      <c r="J442">
        <v>56.261073756602741</v>
      </c>
      <c r="K442">
        <v>61.613524714416492</v>
      </c>
      <c r="L442">
        <v>29.096863420100256</v>
      </c>
      <c r="M442">
        <v>13.155247935285512</v>
      </c>
    </row>
    <row r="443" spans="1:13" x14ac:dyDescent="0.15">
      <c r="A443">
        <v>880</v>
      </c>
      <c r="B443">
        <v>13.342464251208364</v>
      </c>
      <c r="C443">
        <v>15.428056026919748</v>
      </c>
      <c r="D443">
        <v>12.718208231717625</v>
      </c>
      <c r="E443">
        <v>15.049288283827581</v>
      </c>
      <c r="F443">
        <v>12.961478544222659</v>
      </c>
      <c r="G443">
        <v>15.340950535828018</v>
      </c>
      <c r="H443">
        <v>125.4722337883386</v>
      </c>
      <c r="I443">
        <v>130.96270259025488</v>
      </c>
      <c r="J443">
        <v>56.228005931280883</v>
      </c>
      <c r="K443">
        <v>61.595781003268172</v>
      </c>
      <c r="L443">
        <v>29.12741083190673</v>
      </c>
      <c r="M443">
        <v>13.193054138016299</v>
      </c>
    </row>
    <row r="444" spans="1:13" x14ac:dyDescent="0.15">
      <c r="A444">
        <v>882</v>
      </c>
      <c r="B444">
        <v>13.318268281460661</v>
      </c>
      <c r="C444">
        <v>15.425938879566825</v>
      </c>
      <c r="D444">
        <v>12.724257224154551</v>
      </c>
      <c r="E444">
        <v>15.053623395074045</v>
      </c>
      <c r="F444">
        <v>12.916312734026945</v>
      </c>
      <c r="G444">
        <v>15.351637089133252</v>
      </c>
      <c r="H444">
        <v>125.8160181918372</v>
      </c>
      <c r="I444">
        <v>131.08065794277491</v>
      </c>
      <c r="J444">
        <v>56.300291390902139</v>
      </c>
      <c r="K444">
        <v>61.564124609514927</v>
      </c>
      <c r="L444">
        <v>29.095956071234717</v>
      </c>
      <c r="M444">
        <v>13.164926323184593</v>
      </c>
    </row>
    <row r="445" spans="1:13" x14ac:dyDescent="0.15">
      <c r="A445">
        <v>884</v>
      </c>
      <c r="B445">
        <v>13.339641388071131</v>
      </c>
      <c r="C445">
        <v>15.447614435799142</v>
      </c>
      <c r="D445">
        <v>12.738976439084405</v>
      </c>
      <c r="E445">
        <v>15.034669885438346</v>
      </c>
      <c r="F445">
        <v>12.961075278060196</v>
      </c>
      <c r="G445">
        <v>15.361013027410488</v>
      </c>
      <c r="H445">
        <v>125.97228382979111</v>
      </c>
      <c r="I445">
        <v>131.12199272442723</v>
      </c>
      <c r="J445">
        <v>56.350397211588003</v>
      </c>
      <c r="K445">
        <v>61.635401903730035</v>
      </c>
      <c r="L445">
        <v>29.088999729932254</v>
      </c>
      <c r="M445">
        <v>13.187509228282451</v>
      </c>
    </row>
    <row r="446" spans="1:13" x14ac:dyDescent="0.15">
      <c r="A446">
        <v>886</v>
      </c>
      <c r="B446">
        <v>13.357687548841295</v>
      </c>
      <c r="C446">
        <v>15.459813237213609</v>
      </c>
      <c r="D446">
        <v>12.694617161213616</v>
      </c>
      <c r="E446">
        <v>15.060378103295276</v>
      </c>
      <c r="F446">
        <v>12.943432383452496</v>
      </c>
      <c r="G446">
        <v>15.36605385444126</v>
      </c>
      <c r="H446">
        <v>126.25658647432662</v>
      </c>
      <c r="I446">
        <v>131.35689526406119</v>
      </c>
      <c r="J446">
        <v>56.413004283310187</v>
      </c>
      <c r="K446">
        <v>61.575718511685707</v>
      </c>
      <c r="L446">
        <v>29.098274851668872</v>
      </c>
      <c r="M446">
        <v>13.172890829893213</v>
      </c>
    </row>
    <row r="447" spans="1:13" x14ac:dyDescent="0.15">
      <c r="A447">
        <v>888</v>
      </c>
      <c r="B447">
        <v>13.378859022370534</v>
      </c>
      <c r="C447">
        <v>15.450941381639451</v>
      </c>
      <c r="D447">
        <v>12.769019768187801</v>
      </c>
      <c r="E447">
        <v>15.066830361894665</v>
      </c>
      <c r="F447">
        <v>12.958151598382349</v>
      </c>
      <c r="G447">
        <v>15.340244820043708</v>
      </c>
      <c r="H447">
        <v>126.55701976536061</v>
      </c>
      <c r="I447">
        <v>131.33673195593809</v>
      </c>
      <c r="J447">
        <v>56.430546361377274</v>
      </c>
      <c r="K447">
        <v>61.675930153057436</v>
      </c>
      <c r="L447">
        <v>29.153522315926129</v>
      </c>
      <c r="M447">
        <v>13.212612546895691</v>
      </c>
    </row>
    <row r="448" spans="1:13" x14ac:dyDescent="0.15">
      <c r="A448">
        <v>890</v>
      </c>
      <c r="B448">
        <v>13.362829192412681</v>
      </c>
      <c r="C448">
        <v>15.4943933106447</v>
      </c>
      <c r="D448">
        <v>12.70268248446285</v>
      </c>
      <c r="E448">
        <v>15.022773533645724</v>
      </c>
      <c r="F448">
        <v>12.96409977427866</v>
      </c>
      <c r="G448">
        <v>15.362525275519719</v>
      </c>
      <c r="H448">
        <v>126.75462018496684</v>
      </c>
      <c r="I448">
        <v>131.37806673759042</v>
      </c>
      <c r="J448">
        <v>56.460589690480674</v>
      </c>
      <c r="K448">
        <v>61.575718511685707</v>
      </c>
      <c r="L448">
        <v>29.14444882727074</v>
      </c>
      <c r="M448">
        <v>13.185694530551372</v>
      </c>
    </row>
    <row r="449" spans="1:13" x14ac:dyDescent="0.15">
      <c r="A449">
        <v>892</v>
      </c>
      <c r="B449">
        <v>13.361821027006526</v>
      </c>
      <c r="C449">
        <v>15.472919387493615</v>
      </c>
      <c r="D449">
        <v>12.724257224154551</v>
      </c>
      <c r="E449">
        <v>15.083666724177442</v>
      </c>
      <c r="F449">
        <v>12.9728708133122</v>
      </c>
      <c r="G449">
        <v>15.396298816625887</v>
      </c>
      <c r="H449">
        <v>127.06513513006236</v>
      </c>
      <c r="I449">
        <v>131.42847500789813</v>
      </c>
      <c r="J449">
        <v>56.489826487259144</v>
      </c>
      <c r="K449">
        <v>61.653952147203277</v>
      </c>
      <c r="L449">
        <v>29.161486822634746</v>
      </c>
      <c r="M449">
        <v>13.183577383198447</v>
      </c>
    </row>
    <row r="450" spans="1:13" x14ac:dyDescent="0.15">
      <c r="A450">
        <v>894</v>
      </c>
      <c r="B450">
        <v>13.356477750353909</v>
      </c>
      <c r="C450">
        <v>15.430778073516365</v>
      </c>
      <c r="D450">
        <v>12.720627828692399</v>
      </c>
      <c r="E450">
        <v>15.118448430689767</v>
      </c>
      <c r="F450">
        <v>12.950892807458036</v>
      </c>
      <c r="G450">
        <v>15.349015859077252</v>
      </c>
      <c r="H450">
        <v>127.2869315194163</v>
      </c>
      <c r="I450">
        <v>131.61397744263053</v>
      </c>
      <c r="J450">
        <v>56.601934480423502</v>
      </c>
      <c r="K450">
        <v>61.611508383604182</v>
      </c>
      <c r="L450">
        <v>29.20020037423107</v>
      </c>
      <c r="M450">
        <v>13.165833672050134</v>
      </c>
    </row>
    <row r="451" spans="1:13" x14ac:dyDescent="0.15">
      <c r="A451">
        <v>896</v>
      </c>
      <c r="B451">
        <v>13.359401430031756</v>
      </c>
      <c r="C451">
        <v>15.455175676345299</v>
      </c>
      <c r="D451">
        <v>12.742505018005946</v>
      </c>
      <c r="E451">
        <v>15.064410764919895</v>
      </c>
      <c r="F451">
        <v>12.93405644517526</v>
      </c>
      <c r="G451">
        <v>15.39428248581358</v>
      </c>
      <c r="H451">
        <v>127.61962610344723</v>
      </c>
      <c r="I451">
        <v>131.64422240481517</v>
      </c>
      <c r="J451">
        <v>56.590743844415194</v>
      </c>
      <c r="K451">
        <v>61.680366080844522</v>
      </c>
      <c r="L451">
        <v>29.167132548909208</v>
      </c>
      <c r="M451">
        <v>13.175310426867982</v>
      </c>
    </row>
    <row r="452" spans="1:13" x14ac:dyDescent="0.15">
      <c r="A452">
        <v>898</v>
      </c>
      <c r="B452">
        <v>13.414648894289012</v>
      </c>
      <c r="C452">
        <v>15.489453300154544</v>
      </c>
      <c r="D452">
        <v>12.694415528132385</v>
      </c>
      <c r="E452">
        <v>15.092941845914062</v>
      </c>
      <c r="F452">
        <v>12.949884642051884</v>
      </c>
      <c r="G452">
        <v>15.398012697816352</v>
      </c>
      <c r="H452">
        <v>127.86864295876734</v>
      </c>
      <c r="I452">
        <v>131.67950819403057</v>
      </c>
      <c r="J452">
        <v>56.616552878812733</v>
      </c>
      <c r="K452">
        <v>61.632780673674034</v>
      </c>
      <c r="L452">
        <v>29.178020735295675</v>
      </c>
      <c r="M452">
        <v>13.152929154851357</v>
      </c>
    </row>
    <row r="453" spans="1:13" x14ac:dyDescent="0.15">
      <c r="A453">
        <v>900</v>
      </c>
      <c r="B453">
        <v>13.365551239009298</v>
      </c>
      <c r="C453">
        <v>15.492276163291777</v>
      </c>
      <c r="D453">
        <v>12.758333214882567</v>
      </c>
      <c r="E453">
        <v>15.075702217468823</v>
      </c>
      <c r="F453">
        <v>12.9565385337325</v>
      </c>
      <c r="G453">
        <v>15.374421627312341</v>
      </c>
      <c r="H453">
        <v>128.1055618292136</v>
      </c>
      <c r="I453">
        <v>131.84383915523372</v>
      </c>
      <c r="J453">
        <v>56.802962662410664</v>
      </c>
      <c r="K453">
        <v>61.495569361896443</v>
      </c>
      <c r="L453">
        <v>29.157151711388288</v>
      </c>
      <c r="M453">
        <v>13.18156105238614</v>
      </c>
    </row>
    <row r="454" spans="1:13" x14ac:dyDescent="0.15">
      <c r="A454">
        <v>902</v>
      </c>
      <c r="B454">
        <v>13.342968333911442</v>
      </c>
      <c r="C454">
        <v>15.470197340896998</v>
      </c>
      <c r="D454">
        <v>12.731919281241327</v>
      </c>
      <c r="E454">
        <v>15.090925515101752</v>
      </c>
      <c r="F454">
        <v>12.949582192430038</v>
      </c>
      <c r="G454">
        <v>15.395794733922813</v>
      </c>
      <c r="H454">
        <v>128.36062767697064</v>
      </c>
      <c r="I454">
        <v>131.77830840383368</v>
      </c>
      <c r="J454">
        <v>56.717268602887557</v>
      </c>
      <c r="K454">
        <v>61.638023133786042</v>
      </c>
      <c r="L454">
        <v>29.173786440589829</v>
      </c>
      <c r="M454">
        <v>13.156558550313513</v>
      </c>
    </row>
    <row r="455" spans="1:13" x14ac:dyDescent="0.15">
      <c r="A455">
        <v>904</v>
      </c>
      <c r="B455">
        <v>13.338734039205594</v>
      </c>
      <c r="C455">
        <v>15.462938549972689</v>
      </c>
      <c r="D455">
        <v>12.75228422244564</v>
      </c>
      <c r="E455">
        <v>15.083465091096212</v>
      </c>
      <c r="F455">
        <v>12.956336900651269</v>
      </c>
      <c r="G455">
        <v>15.380672252830497</v>
      </c>
      <c r="H455">
        <v>128.62476701338306</v>
      </c>
      <c r="I455">
        <v>131.96885166559684</v>
      </c>
      <c r="J455">
        <v>56.873735873922705</v>
      </c>
      <c r="K455">
        <v>61.588118946181403</v>
      </c>
      <c r="L455">
        <v>29.168846430099677</v>
      </c>
      <c r="M455">
        <v>13.159784679613207</v>
      </c>
    </row>
    <row r="456" spans="1:13" x14ac:dyDescent="0.15">
      <c r="A456">
        <v>906</v>
      </c>
      <c r="B456">
        <v>13.368474918687145</v>
      </c>
      <c r="C456">
        <v>15.498930054972396</v>
      </c>
      <c r="D456">
        <v>12.69280246348254</v>
      </c>
      <c r="E456">
        <v>15.08154957682452</v>
      </c>
      <c r="F456">
        <v>12.95593363448881</v>
      </c>
      <c r="G456">
        <v>15.465458963488073</v>
      </c>
      <c r="H456">
        <v>128.8969716730447</v>
      </c>
      <c r="I456">
        <v>132.01220277806149</v>
      </c>
      <c r="J456">
        <v>56.792074476024197</v>
      </c>
      <c r="K456">
        <v>61.638829666110965</v>
      </c>
      <c r="L456">
        <v>29.211491826779998</v>
      </c>
      <c r="M456">
        <v>13.187610044823066</v>
      </c>
    </row>
    <row r="457" spans="1:13" x14ac:dyDescent="0.15">
      <c r="A457">
        <v>908</v>
      </c>
      <c r="B457">
        <v>13.385916180213615</v>
      </c>
      <c r="C457">
        <v>15.491872897129316</v>
      </c>
      <c r="D457">
        <v>12.730507849672708</v>
      </c>
      <c r="E457">
        <v>15.160388111585785</v>
      </c>
      <c r="F457">
        <v>12.980331237317744</v>
      </c>
      <c r="G457">
        <v>15.427652760757287</v>
      </c>
      <c r="H457">
        <v>129.13993953592791</v>
      </c>
      <c r="I457">
        <v>132.13015813058152</v>
      </c>
      <c r="J457">
        <v>56.806995324035285</v>
      </c>
      <c r="K457">
        <v>61.662824002777434</v>
      </c>
      <c r="L457">
        <v>29.211895092942459</v>
      </c>
      <c r="M457">
        <v>13.173596545677521</v>
      </c>
    </row>
    <row r="458" spans="1:13" x14ac:dyDescent="0.15">
      <c r="A458">
        <v>910</v>
      </c>
      <c r="B458">
        <v>13.352545905269908</v>
      </c>
      <c r="C458">
        <v>15.463644265756994</v>
      </c>
      <c r="D458">
        <v>12.729499684266553</v>
      </c>
      <c r="E458">
        <v>15.096873690998063</v>
      </c>
      <c r="F458">
        <v>12.950086275133115</v>
      </c>
      <c r="G458">
        <v>15.40113801057543</v>
      </c>
      <c r="H458">
        <v>129.42121768424497</v>
      </c>
      <c r="I458">
        <v>132.23299100200927</v>
      </c>
      <c r="J458">
        <v>56.877869352087934</v>
      </c>
      <c r="K458">
        <v>61.658589708071588</v>
      </c>
      <c r="L458">
        <v>29.240829440099091</v>
      </c>
      <c r="M458">
        <v>13.181964318548602</v>
      </c>
    </row>
    <row r="459" spans="1:13" x14ac:dyDescent="0.15">
      <c r="A459">
        <v>912</v>
      </c>
      <c r="B459">
        <v>13.379665554695457</v>
      </c>
      <c r="C459">
        <v>15.515766417255174</v>
      </c>
      <c r="D459">
        <v>12.728894785022863</v>
      </c>
      <c r="E459">
        <v>15.093950011320215</v>
      </c>
      <c r="F459">
        <v>12.940407887234032</v>
      </c>
      <c r="G459">
        <v>15.369884882984646</v>
      </c>
      <c r="H459">
        <v>129.71257748662356</v>
      </c>
      <c r="I459">
        <v>132.309611572877</v>
      </c>
      <c r="J459">
        <v>56.948642563599961</v>
      </c>
      <c r="K459">
        <v>61.626731681237118</v>
      </c>
      <c r="L459">
        <v>29.240022907774168</v>
      </c>
      <c r="M459">
        <v>13.216241942357845</v>
      </c>
    </row>
    <row r="460" spans="1:13" x14ac:dyDescent="0.15">
      <c r="A460">
        <v>914</v>
      </c>
      <c r="B460">
        <v>13.420899519807167</v>
      </c>
      <c r="C460">
        <v>15.485823904692388</v>
      </c>
      <c r="D460">
        <v>12.718913947501933</v>
      </c>
      <c r="E460">
        <v>15.117742714905457</v>
      </c>
      <c r="F460">
        <v>12.9715601982842</v>
      </c>
      <c r="G460">
        <v>15.392467788082502</v>
      </c>
      <c r="H460">
        <v>129.93639020678978</v>
      </c>
      <c r="I460">
        <v>132.30053808422161</v>
      </c>
      <c r="J460">
        <v>56.97666956189105</v>
      </c>
      <c r="K460">
        <v>61.74196498716055</v>
      </c>
      <c r="L460">
        <v>29.248894763348325</v>
      </c>
      <c r="M460">
        <v>13.180552886979985</v>
      </c>
    </row>
    <row r="461" spans="1:13" x14ac:dyDescent="0.15">
      <c r="A461">
        <v>916</v>
      </c>
      <c r="B461">
        <v>13.393679053841002</v>
      </c>
      <c r="C461">
        <v>15.527360319425945</v>
      </c>
      <c r="D461">
        <v>12.770834465918881</v>
      </c>
      <c r="E461">
        <v>15.193455936907645</v>
      </c>
      <c r="F461">
        <v>12.971156932121739</v>
      </c>
      <c r="G461">
        <v>15.416865390911436</v>
      </c>
      <c r="H461">
        <v>130.22170101673146</v>
      </c>
      <c r="I461">
        <v>132.34388919668626</v>
      </c>
      <c r="J461">
        <v>57.003083495532294</v>
      </c>
      <c r="K461">
        <v>61.793078973252562</v>
      </c>
      <c r="L461">
        <v>29.225606142466162</v>
      </c>
      <c r="M461">
        <v>13.221988485172925</v>
      </c>
    </row>
    <row r="462" spans="1:13" x14ac:dyDescent="0.15">
      <c r="A462">
        <v>918</v>
      </c>
      <c r="B462">
        <v>13.36444225706253</v>
      </c>
      <c r="C462">
        <v>15.544095865168108</v>
      </c>
      <c r="D462">
        <v>12.709033926521624</v>
      </c>
      <c r="E462">
        <v>15.122380275773766</v>
      </c>
      <c r="F462">
        <v>13.015717843073757</v>
      </c>
      <c r="G462">
        <v>15.440658094496676</v>
      </c>
      <c r="H462">
        <v>130.46870154123926</v>
      </c>
      <c r="I462">
        <v>132.41143627889858</v>
      </c>
      <c r="J462">
        <v>57.066396283038792</v>
      </c>
      <c r="K462">
        <v>61.699823673183296</v>
      </c>
      <c r="L462">
        <v>29.254943755785249</v>
      </c>
      <c r="M462">
        <v>13.167245103618749</v>
      </c>
    </row>
    <row r="463" spans="1:13" x14ac:dyDescent="0.15">
      <c r="A463">
        <v>920</v>
      </c>
      <c r="B463">
        <v>13.347908344401596</v>
      </c>
      <c r="C463">
        <v>15.51032232406194</v>
      </c>
      <c r="D463">
        <v>12.736052759406558</v>
      </c>
      <c r="E463">
        <v>15.131252131347924</v>
      </c>
      <c r="F463">
        <v>12.976701841855586</v>
      </c>
      <c r="G463">
        <v>15.386217162564346</v>
      </c>
      <c r="H463">
        <v>130.68545710356244</v>
      </c>
      <c r="I463">
        <v>132.56165292441557</v>
      </c>
      <c r="J463">
        <v>57.113175157884342</v>
      </c>
      <c r="K463">
        <v>61.764144626095948</v>
      </c>
      <c r="L463">
        <v>29.254439673082175</v>
      </c>
      <c r="M463">
        <v>13.169362250971671</v>
      </c>
    </row>
    <row r="464" spans="1:13" x14ac:dyDescent="0.15">
      <c r="A464">
        <v>922</v>
      </c>
      <c r="B464">
        <v>13.386319446376078</v>
      </c>
      <c r="C464">
        <v>15.516976215742556</v>
      </c>
      <c r="D464">
        <v>12.78121856960227</v>
      </c>
      <c r="E464">
        <v>15.151717889092858</v>
      </c>
      <c r="F464">
        <v>12.973576529096508</v>
      </c>
      <c r="G464">
        <v>15.426846228432362</v>
      </c>
      <c r="H464">
        <v>131.03831499571643</v>
      </c>
      <c r="I464">
        <v>132.69170626180949</v>
      </c>
      <c r="J464">
        <v>57.206430457953616</v>
      </c>
      <c r="K464">
        <v>61.793885505577492</v>
      </c>
      <c r="L464">
        <v>29.215826938026463</v>
      </c>
      <c r="M464">
        <v>13.176116959192907</v>
      </c>
    </row>
    <row r="465" spans="1:13" x14ac:dyDescent="0.15">
      <c r="A465">
        <v>924</v>
      </c>
      <c r="B465">
        <v>13.386420262916692</v>
      </c>
      <c r="C465">
        <v>15.50255945043455</v>
      </c>
      <c r="D465">
        <v>12.758131581801337</v>
      </c>
      <c r="E465">
        <v>15.118045164527304</v>
      </c>
      <c r="F465">
        <v>12.992126772569749</v>
      </c>
      <c r="G465">
        <v>15.408295984959125</v>
      </c>
      <c r="H465">
        <v>131.22986642288575</v>
      </c>
      <c r="I465">
        <v>132.77639215592643</v>
      </c>
      <c r="J465">
        <v>57.223065187155164</v>
      </c>
      <c r="K465">
        <v>61.745796015703938</v>
      </c>
      <c r="L465">
        <v>29.244358019020634</v>
      </c>
      <c r="M465">
        <v>13.204345590565227</v>
      </c>
    </row>
    <row r="466" spans="1:13" x14ac:dyDescent="0.15">
      <c r="A466">
        <v>926</v>
      </c>
      <c r="B466">
        <v>13.411120315367473</v>
      </c>
      <c r="C466">
        <v>15.52090806082656</v>
      </c>
      <c r="D466">
        <v>12.756518517151489</v>
      </c>
      <c r="E466">
        <v>15.190834706851644</v>
      </c>
      <c r="F466">
        <v>12.973576529096508</v>
      </c>
      <c r="G466">
        <v>15.42997154119144</v>
      </c>
      <c r="H466">
        <v>131.50812007498433</v>
      </c>
      <c r="I466">
        <v>132.78849014080026</v>
      </c>
      <c r="J466">
        <v>57.247765239605947</v>
      </c>
      <c r="K466">
        <v>61.833002323336281</v>
      </c>
      <c r="L466">
        <v>29.250608644538783</v>
      </c>
      <c r="M466">
        <v>13.19476801920676</v>
      </c>
    </row>
    <row r="467" spans="1:13" x14ac:dyDescent="0.15">
      <c r="A467">
        <v>928</v>
      </c>
      <c r="B467">
        <v>13.399828862818543</v>
      </c>
      <c r="C467">
        <v>15.558815080097959</v>
      </c>
      <c r="D467">
        <v>12.777286724518268</v>
      </c>
      <c r="E467">
        <v>15.190330624148567</v>
      </c>
      <c r="F467">
        <v>12.996361067275595</v>
      </c>
      <c r="G467">
        <v>15.426039696107441</v>
      </c>
      <c r="H467">
        <v>131.73898995299368</v>
      </c>
      <c r="I467">
        <v>132.79857179486183</v>
      </c>
      <c r="J467">
        <v>57.257141177883184</v>
      </c>
      <c r="K467">
        <v>61.834917837607975</v>
      </c>
      <c r="L467">
        <v>29.291237710406808</v>
      </c>
      <c r="M467">
        <v>13.220072970901233</v>
      </c>
    </row>
    <row r="468" spans="1:13" x14ac:dyDescent="0.15">
      <c r="A468">
        <v>930</v>
      </c>
      <c r="B468">
        <v>13.366962670577914</v>
      </c>
      <c r="C468">
        <v>15.478161847605616</v>
      </c>
      <c r="D468">
        <v>12.785956947011194</v>
      </c>
      <c r="E468">
        <v>15.133066829079002</v>
      </c>
      <c r="F468">
        <v>12.988598193648208</v>
      </c>
      <c r="G468">
        <v>15.406078021065586</v>
      </c>
      <c r="H468">
        <v>132.02228443212303</v>
      </c>
      <c r="I468">
        <v>132.83688208029568</v>
      </c>
      <c r="J468">
        <v>57.523296845107915</v>
      </c>
      <c r="K468">
        <v>61.682382411656832</v>
      </c>
      <c r="L468">
        <v>29.293153224678498</v>
      </c>
      <c r="M468">
        <v>13.164825506643979</v>
      </c>
    </row>
    <row r="469" spans="1:13" x14ac:dyDescent="0.15">
      <c r="A469">
        <v>932</v>
      </c>
      <c r="B469">
        <v>13.377245957720687</v>
      </c>
      <c r="C469">
        <v>15.558310997394882</v>
      </c>
      <c r="D469">
        <v>12.79180430636689</v>
      </c>
      <c r="E469">
        <v>15.154742385311321</v>
      </c>
      <c r="F469">
        <v>13.002006793550059</v>
      </c>
      <c r="G469">
        <v>15.41172374734005</v>
      </c>
      <c r="H469">
        <v>132.23903999444619</v>
      </c>
      <c r="I469">
        <v>132.87115970410494</v>
      </c>
      <c r="J469">
        <v>57.43296522471649</v>
      </c>
      <c r="K469">
        <v>61.774125463616869</v>
      </c>
      <c r="L469">
        <v>29.269259704552645</v>
      </c>
      <c r="M469">
        <v>13.185392080929526</v>
      </c>
    </row>
    <row r="470" spans="1:13" x14ac:dyDescent="0.15">
      <c r="A470">
        <v>934</v>
      </c>
      <c r="B470">
        <v>13.388839859891462</v>
      </c>
      <c r="C470">
        <v>15.506390478977938</v>
      </c>
      <c r="D470">
        <v>12.744622165358869</v>
      </c>
      <c r="E470">
        <v>15.168150985213172</v>
      </c>
      <c r="F470">
        <v>12.921454377598332</v>
      </c>
      <c r="G470">
        <v>15.423317649510825</v>
      </c>
      <c r="H470">
        <v>132.57072641307096</v>
      </c>
      <c r="I470">
        <v>133.03649883071424</v>
      </c>
      <c r="J470">
        <v>57.35211035914292</v>
      </c>
      <c r="K470">
        <v>61.835623553392281</v>
      </c>
      <c r="L470">
        <v>29.30504957647112</v>
      </c>
      <c r="M470">
        <v>13.171378581783982</v>
      </c>
    </row>
    <row r="471" spans="1:13" x14ac:dyDescent="0.15">
      <c r="A471">
        <v>936</v>
      </c>
      <c r="B471">
        <v>13.399526413196698</v>
      </c>
      <c r="C471">
        <v>15.524940722451175</v>
      </c>
      <c r="D471">
        <v>12.714881285877318</v>
      </c>
      <c r="E471">
        <v>15.170671398728558</v>
      </c>
      <c r="F471">
        <v>12.98476716510482</v>
      </c>
      <c r="G471">
        <v>15.448723417745912</v>
      </c>
      <c r="H471">
        <v>132.82478409542185</v>
      </c>
      <c r="I471">
        <v>133.0637192966804</v>
      </c>
      <c r="J471">
        <v>57.435183188610026</v>
      </c>
      <c r="K471">
        <v>61.783400585353483</v>
      </c>
      <c r="L471">
        <v>29.289624645756959</v>
      </c>
      <c r="M471">
        <v>13.187105962119988</v>
      </c>
    </row>
    <row r="472" spans="1:13" x14ac:dyDescent="0.15">
      <c r="A472">
        <v>938</v>
      </c>
      <c r="B472">
        <v>13.377548407342534</v>
      </c>
      <c r="C472">
        <v>15.513044370658557</v>
      </c>
      <c r="D472">
        <v>12.757929948720104</v>
      </c>
      <c r="E472">
        <v>15.173695894947022</v>
      </c>
      <c r="F472">
        <v>12.964301407359891</v>
      </c>
      <c r="G472">
        <v>15.457192007157609</v>
      </c>
      <c r="H472">
        <v>133.13126637889275</v>
      </c>
      <c r="I472">
        <v>133.15546234864044</v>
      </c>
      <c r="J472">
        <v>57.502427821200513</v>
      </c>
      <c r="K472">
        <v>61.763842176474093</v>
      </c>
      <c r="L472">
        <v>29.323801453025588</v>
      </c>
      <c r="M472">
        <v>13.179544721573832</v>
      </c>
    </row>
    <row r="473" spans="1:13" x14ac:dyDescent="0.15">
      <c r="A473">
        <v>940</v>
      </c>
      <c r="B473">
        <v>13.400232128981006</v>
      </c>
      <c r="C473">
        <v>15.533510128403487</v>
      </c>
      <c r="D473">
        <v>12.722140076801628</v>
      </c>
      <c r="E473">
        <v>15.160186478504555</v>
      </c>
      <c r="F473">
        <v>12.993437387597748</v>
      </c>
      <c r="G473">
        <v>15.424325814916976</v>
      </c>
      <c r="H473">
        <v>133.36616891852668</v>
      </c>
      <c r="I473">
        <v>133.27644219737897</v>
      </c>
      <c r="J473">
        <v>57.594574139323022</v>
      </c>
      <c r="K473">
        <v>61.693875497286982</v>
      </c>
      <c r="L473">
        <v>29.3212810395102</v>
      </c>
      <c r="M473">
        <v>13.195070468828607</v>
      </c>
    </row>
    <row r="474" spans="1:13" x14ac:dyDescent="0.15">
      <c r="A474">
        <v>942</v>
      </c>
      <c r="B474">
        <v>13.367365936740374</v>
      </c>
      <c r="C474">
        <v>15.520000711961019</v>
      </c>
      <c r="D474">
        <v>12.750167075092717</v>
      </c>
      <c r="E474">
        <v>15.13226029675408</v>
      </c>
      <c r="F474">
        <v>12.975996126071278</v>
      </c>
      <c r="G474">
        <v>15.462837733432073</v>
      </c>
      <c r="H474">
        <v>133.60510411978524</v>
      </c>
      <c r="I474">
        <v>133.28753201684665</v>
      </c>
      <c r="J474">
        <v>57.629154212754116</v>
      </c>
      <c r="K474">
        <v>61.77997282297256</v>
      </c>
      <c r="L474">
        <v>29.321079406428971</v>
      </c>
      <c r="M474">
        <v>13.216746025060923</v>
      </c>
    </row>
    <row r="475" spans="1:13" x14ac:dyDescent="0.15">
      <c r="A475">
        <v>944</v>
      </c>
      <c r="B475">
        <v>13.361115311222219</v>
      </c>
      <c r="C475">
        <v>15.545305663655492</v>
      </c>
      <c r="D475">
        <v>12.760752811857337</v>
      </c>
      <c r="E475">
        <v>15.130143149401153</v>
      </c>
      <c r="F475">
        <v>13.019347238535914</v>
      </c>
      <c r="G475">
        <v>15.447110353096065</v>
      </c>
      <c r="H475">
        <v>133.87226795241614</v>
      </c>
      <c r="I475">
        <v>133.33189129471745</v>
      </c>
      <c r="J475">
        <v>57.649115887795972</v>
      </c>
      <c r="K475">
        <v>61.717164118169144</v>
      </c>
      <c r="L475">
        <v>29.319567158319739</v>
      </c>
      <c r="M475">
        <v>13.187710861363682</v>
      </c>
    </row>
    <row r="476" spans="1:13" x14ac:dyDescent="0.15">
      <c r="A476">
        <v>946</v>
      </c>
      <c r="B476">
        <v>13.416967674723168</v>
      </c>
      <c r="C476">
        <v>15.552463638039189</v>
      </c>
      <c r="D476">
        <v>12.736153575947172</v>
      </c>
      <c r="E476">
        <v>15.123287624639307</v>
      </c>
      <c r="F476">
        <v>13.005837822093447</v>
      </c>
      <c r="G476">
        <v>15.423216832970208</v>
      </c>
      <c r="H476">
        <v>134.10616232664395</v>
      </c>
      <c r="I476">
        <v>133.43371600073905</v>
      </c>
      <c r="J476">
        <v>57.747916097599088</v>
      </c>
      <c r="K476">
        <v>61.740856005213772</v>
      </c>
      <c r="L476">
        <v>29.334488006330822</v>
      </c>
      <c r="M476">
        <v>13.193961486881836</v>
      </c>
    </row>
    <row r="477" spans="1:13" x14ac:dyDescent="0.15">
      <c r="A477">
        <v>948</v>
      </c>
      <c r="B477">
        <v>13.393880686922234</v>
      </c>
      <c r="C477">
        <v>15.567787752212734</v>
      </c>
      <c r="D477">
        <v>12.75298993822995</v>
      </c>
      <c r="E477">
        <v>15.14617297935901</v>
      </c>
      <c r="F477">
        <v>12.950287908214346</v>
      </c>
      <c r="G477">
        <v>15.468584276247153</v>
      </c>
      <c r="H477">
        <v>134.39449763280408</v>
      </c>
      <c r="I477">
        <v>133.56376933813294</v>
      </c>
      <c r="J477">
        <v>57.69297108296368</v>
      </c>
      <c r="K477">
        <v>61.707082464107607</v>
      </c>
      <c r="L477">
        <v>29.351727634776065</v>
      </c>
      <c r="M477">
        <v>13.228138294150467</v>
      </c>
    </row>
    <row r="478" spans="1:13" x14ac:dyDescent="0.15">
      <c r="A478">
        <v>950</v>
      </c>
      <c r="B478">
        <v>13.371297781824376</v>
      </c>
      <c r="C478">
        <v>15.554580785392114</v>
      </c>
      <c r="D478">
        <v>12.746940945793023</v>
      </c>
      <c r="E478">
        <v>15.177526923490408</v>
      </c>
      <c r="F478">
        <v>12.996159434194364</v>
      </c>
      <c r="G478">
        <v>15.437230332115753</v>
      </c>
      <c r="H478">
        <v>134.62738384162571</v>
      </c>
      <c r="I478">
        <v>133.67769202902838</v>
      </c>
      <c r="J478">
        <v>57.732289533803694</v>
      </c>
      <c r="K478">
        <v>61.756180119387324</v>
      </c>
      <c r="L478">
        <v>29.339528833361598</v>
      </c>
      <c r="M478">
        <v>13.193356587638146</v>
      </c>
    </row>
    <row r="479" spans="1:13" x14ac:dyDescent="0.15">
      <c r="A479">
        <v>952</v>
      </c>
      <c r="B479">
        <v>13.41757257396686</v>
      </c>
      <c r="C479">
        <v>15.567686935672118</v>
      </c>
      <c r="D479">
        <v>12.703489016787774</v>
      </c>
      <c r="E479">
        <v>15.15696034920486</v>
      </c>
      <c r="F479">
        <v>13.029832158759918</v>
      </c>
      <c r="G479">
        <v>15.476447966415156</v>
      </c>
      <c r="H479">
        <v>134.89858033588123</v>
      </c>
      <c r="I479">
        <v>133.64543073603144</v>
      </c>
      <c r="J479">
        <v>57.770196553075088</v>
      </c>
      <c r="K479">
        <v>61.789852843952879</v>
      </c>
      <c r="L479">
        <v>29.36150683921576</v>
      </c>
      <c r="M479">
        <v>13.208680701811689</v>
      </c>
    </row>
    <row r="480" spans="1:13" x14ac:dyDescent="0.15">
      <c r="A480">
        <v>954</v>
      </c>
      <c r="B480">
        <v>13.416362775479474</v>
      </c>
      <c r="C480">
        <v>15.603174357968747</v>
      </c>
      <c r="D480">
        <v>12.745630330765024</v>
      </c>
      <c r="E480">
        <v>15.167546085969478</v>
      </c>
      <c r="F480">
        <v>12.969342234390661</v>
      </c>
      <c r="G480">
        <v>15.458099356023146</v>
      </c>
      <c r="H480">
        <v>135.08912359764437</v>
      </c>
      <c r="I480">
        <v>133.71499414905608</v>
      </c>
      <c r="J480">
        <v>57.819899107598509</v>
      </c>
      <c r="K480">
        <v>61.729665369205463</v>
      </c>
      <c r="L480">
        <v>29.374310539873921</v>
      </c>
      <c r="M480">
        <v>13.190332091419682</v>
      </c>
    </row>
    <row r="481" spans="1:13" x14ac:dyDescent="0.15">
      <c r="A481">
        <v>956</v>
      </c>
      <c r="B481">
        <v>13.406886020661622</v>
      </c>
      <c r="C481">
        <v>15.544801580952415</v>
      </c>
      <c r="D481">
        <v>12.759240563748106</v>
      </c>
      <c r="E481">
        <v>15.217651906655348</v>
      </c>
      <c r="F481">
        <v>13.005938638634063</v>
      </c>
      <c r="G481">
        <v>15.477859397983771</v>
      </c>
      <c r="H481">
        <v>135.35729559568142</v>
      </c>
      <c r="I481">
        <v>133.77649223883148</v>
      </c>
      <c r="J481">
        <v>57.8617379719539</v>
      </c>
      <c r="K481">
        <v>61.737327426292232</v>
      </c>
      <c r="L481">
        <v>29.362817454243761</v>
      </c>
      <c r="M481">
        <v>13.193759853800607</v>
      </c>
    </row>
    <row r="482" spans="1:13" x14ac:dyDescent="0.15">
      <c r="A482">
        <v>958</v>
      </c>
      <c r="B482">
        <v>13.385311280969921</v>
      </c>
      <c r="C482">
        <v>15.554479968851497</v>
      </c>
      <c r="D482">
        <v>12.742908284168408</v>
      </c>
      <c r="E482">
        <v>15.194464102313798</v>
      </c>
      <c r="F482">
        <v>12.960772828438349</v>
      </c>
      <c r="G482">
        <v>15.446203004230528</v>
      </c>
      <c r="H482">
        <v>135.6819248564631</v>
      </c>
      <c r="I482">
        <v>133.86117813294845</v>
      </c>
      <c r="J482">
        <v>57.998747650650273</v>
      </c>
      <c r="K482">
        <v>61.746904997650702</v>
      </c>
      <c r="L482">
        <v>29.342150063417595</v>
      </c>
      <c r="M482">
        <v>13.226928495663083</v>
      </c>
    </row>
    <row r="483" spans="1:13" x14ac:dyDescent="0.15">
      <c r="A483">
        <v>960</v>
      </c>
      <c r="B483">
        <v>13.381681885507765</v>
      </c>
      <c r="C483">
        <v>15.588757592660745</v>
      </c>
      <c r="D483">
        <v>12.756619333692106</v>
      </c>
      <c r="E483">
        <v>15.160690561207632</v>
      </c>
      <c r="F483">
        <v>13.016020292695604</v>
      </c>
      <c r="G483">
        <v>15.447513619258526</v>
      </c>
      <c r="H483">
        <v>135.84928031388472</v>
      </c>
      <c r="I483">
        <v>133.91360273406846</v>
      </c>
      <c r="J483">
        <v>58.091297234935247</v>
      </c>
      <c r="K483">
        <v>61.70728409718884</v>
      </c>
      <c r="L483">
        <v>29.37935136690469</v>
      </c>
      <c r="M483">
        <v>13.19658271693784</v>
      </c>
    </row>
    <row r="484" spans="1:13" x14ac:dyDescent="0.15">
      <c r="A484">
        <v>962</v>
      </c>
      <c r="B484">
        <v>13.419488088238552</v>
      </c>
      <c r="C484">
        <v>15.568291834915811</v>
      </c>
      <c r="D484">
        <v>12.761660160722876</v>
      </c>
      <c r="E484">
        <v>15.188213476795644</v>
      </c>
      <c r="F484">
        <v>13.043240758661769</v>
      </c>
      <c r="G484">
        <v>15.515463967633327</v>
      </c>
      <c r="H484">
        <v>136.19608921360179</v>
      </c>
      <c r="I484">
        <v>133.90957007244384</v>
      </c>
      <c r="J484">
        <v>58.002175413031196</v>
      </c>
      <c r="K484">
        <v>61.917083318209549</v>
      </c>
      <c r="L484">
        <v>29.38197259696069</v>
      </c>
      <c r="M484">
        <v>13.172487563730749</v>
      </c>
    </row>
    <row r="485" spans="1:13" x14ac:dyDescent="0.15">
      <c r="A485">
        <v>964</v>
      </c>
      <c r="B485">
        <v>13.412834196557933</v>
      </c>
      <c r="C485">
        <v>15.60781191883706</v>
      </c>
      <c r="D485">
        <v>12.774262228299804</v>
      </c>
      <c r="E485">
        <v>15.162001176235631</v>
      </c>
      <c r="F485">
        <v>12.983456550076822</v>
      </c>
      <c r="G485">
        <v>15.49772025648501</v>
      </c>
      <c r="H485">
        <v>136.39570596402035</v>
      </c>
      <c r="I485">
        <v>134.0497050638993</v>
      </c>
      <c r="J485">
        <v>58.040888964627527</v>
      </c>
      <c r="K485">
        <v>61.717769017412849</v>
      </c>
      <c r="L485">
        <v>29.437018428136717</v>
      </c>
      <c r="M485">
        <v>13.218560722792002</v>
      </c>
    </row>
    <row r="486" spans="1:13" x14ac:dyDescent="0.15">
      <c r="A486">
        <v>966</v>
      </c>
      <c r="B486">
        <v>13.385512914051153</v>
      </c>
      <c r="C486">
        <v>15.583918398711202</v>
      </c>
      <c r="D486">
        <v>12.804910456646898</v>
      </c>
      <c r="E486">
        <v>15.226019679526427</v>
      </c>
      <c r="F486">
        <v>13.008459052149448</v>
      </c>
      <c r="G486">
        <v>15.517278665364403</v>
      </c>
      <c r="H486">
        <v>136.69210659342971</v>
      </c>
      <c r="I486">
        <v>134.1091868228624</v>
      </c>
      <c r="J486">
        <v>58.12870017150356</v>
      </c>
      <c r="K486">
        <v>61.852762365296904</v>
      </c>
      <c r="L486">
        <v>29.372596658683459</v>
      </c>
      <c r="M486">
        <v>13.197288432722145</v>
      </c>
    </row>
    <row r="487" spans="1:13" x14ac:dyDescent="0.15">
      <c r="A487">
        <v>968</v>
      </c>
      <c r="B487">
        <v>13.390553741081924</v>
      </c>
      <c r="C487">
        <v>15.560428144747808</v>
      </c>
      <c r="D487">
        <v>12.743815633033945</v>
      </c>
      <c r="E487">
        <v>15.186499595605179</v>
      </c>
      <c r="F487">
        <v>12.956336900651269</v>
      </c>
      <c r="G487">
        <v>15.492780245994854</v>
      </c>
      <c r="H487">
        <v>136.96935208012215</v>
      </c>
      <c r="I487">
        <v>134.23520749863169</v>
      </c>
      <c r="J487">
        <v>58.134345897778026</v>
      </c>
      <c r="K487">
        <v>61.753054806628242</v>
      </c>
      <c r="L487">
        <v>29.467868289565036</v>
      </c>
      <c r="M487">
        <v>13.228037477609851</v>
      </c>
    </row>
    <row r="488" spans="1:13" x14ac:dyDescent="0.15">
      <c r="A488">
        <v>970</v>
      </c>
      <c r="B488">
        <v>13.399828862818543</v>
      </c>
      <c r="C488">
        <v>15.613760094733371</v>
      </c>
      <c r="D488">
        <v>12.719115580583164</v>
      </c>
      <c r="E488">
        <v>15.187810210633181</v>
      </c>
      <c r="F488">
        <v>12.952001789404807</v>
      </c>
      <c r="G488">
        <v>15.528570117913331</v>
      </c>
      <c r="H488">
        <v>137.25365472465765</v>
      </c>
      <c r="I488">
        <v>134.18076656669936</v>
      </c>
      <c r="J488">
        <v>58.138076109780791</v>
      </c>
      <c r="K488">
        <v>61.829977827117808</v>
      </c>
      <c r="L488">
        <v>29.394070581834541</v>
      </c>
      <c r="M488">
        <v>13.254955493954172</v>
      </c>
    </row>
    <row r="489" spans="1:13" x14ac:dyDescent="0.15">
      <c r="A489">
        <v>972</v>
      </c>
      <c r="B489">
        <v>13.410616232664394</v>
      </c>
      <c r="C489">
        <v>15.61355846165214</v>
      </c>
      <c r="D489">
        <v>12.755611168285951</v>
      </c>
      <c r="E489">
        <v>15.233782553153816</v>
      </c>
      <c r="F489">
        <v>13.033663187303306</v>
      </c>
      <c r="G489">
        <v>15.56385590712873</v>
      </c>
      <c r="H489">
        <v>137.48654093347929</v>
      </c>
      <c r="I489">
        <v>134.34408936249636</v>
      </c>
      <c r="J489">
        <v>58.256938811166393</v>
      </c>
      <c r="K489">
        <v>61.890064485324608</v>
      </c>
      <c r="L489">
        <v>29.427743306400096</v>
      </c>
      <c r="M489">
        <v>13.19900231391261</v>
      </c>
    </row>
    <row r="490" spans="1:13" x14ac:dyDescent="0.15">
      <c r="A490">
        <v>974</v>
      </c>
      <c r="B490">
        <v>13.432695055059174</v>
      </c>
      <c r="C490">
        <v>15.647936902001998</v>
      </c>
      <c r="D490">
        <v>12.773354879434267</v>
      </c>
      <c r="E490">
        <v>15.213417611949501</v>
      </c>
      <c r="F490">
        <v>13.042030960174387</v>
      </c>
      <c r="G490">
        <v>15.532199513375488</v>
      </c>
      <c r="H490">
        <v>137.72850063095632</v>
      </c>
      <c r="I490">
        <v>134.36122817440099</v>
      </c>
      <c r="J490">
        <v>58.248571038295303</v>
      </c>
      <c r="K490">
        <v>61.857803192327673</v>
      </c>
      <c r="L490">
        <v>29.428146572562557</v>
      </c>
      <c r="M490">
        <v>13.207370086783691</v>
      </c>
    </row>
    <row r="491" spans="1:13" x14ac:dyDescent="0.15">
      <c r="A491">
        <v>976</v>
      </c>
      <c r="B491">
        <v>13.400332945521621</v>
      </c>
      <c r="C491">
        <v>15.636342999831227</v>
      </c>
      <c r="D491">
        <v>12.852395047276763</v>
      </c>
      <c r="E491">
        <v>15.214022511193191</v>
      </c>
      <c r="F491">
        <v>12.994344736463288</v>
      </c>
      <c r="G491">
        <v>15.557000382366883</v>
      </c>
      <c r="H491">
        <v>138.06220338039338</v>
      </c>
      <c r="I491">
        <v>134.52051830857337</v>
      </c>
      <c r="J491">
        <v>58.319041800185488</v>
      </c>
      <c r="K491">
        <v>61.943295618769554</v>
      </c>
      <c r="L491">
        <v>29.418669817744707</v>
      </c>
      <c r="M491">
        <v>13.208579885271075</v>
      </c>
    </row>
    <row r="492" spans="1:13" x14ac:dyDescent="0.15">
      <c r="A492">
        <v>978</v>
      </c>
      <c r="B492">
        <v>13.408599901852087</v>
      </c>
      <c r="C492">
        <v>15.62787441041953</v>
      </c>
      <c r="D492">
        <v>12.774665494462266</v>
      </c>
      <c r="E492">
        <v>15.214929860058731</v>
      </c>
      <c r="F492">
        <v>12.978516539586664</v>
      </c>
      <c r="G492">
        <v>15.505987212815475</v>
      </c>
      <c r="H492">
        <v>138.25476297296888</v>
      </c>
      <c r="I492">
        <v>134.55378776697646</v>
      </c>
      <c r="J492">
        <v>58.326703857272271</v>
      </c>
      <c r="K492">
        <v>61.89984368976431</v>
      </c>
      <c r="L492">
        <v>29.392558333725312</v>
      </c>
      <c r="M492">
        <v>13.217855007007694</v>
      </c>
    </row>
    <row r="493" spans="1:13" x14ac:dyDescent="0.15">
      <c r="A493">
        <v>980</v>
      </c>
      <c r="B493">
        <v>13.405474589093007</v>
      </c>
      <c r="C493">
        <v>15.619909903710909</v>
      </c>
      <c r="D493">
        <v>12.794828802585352</v>
      </c>
      <c r="E493">
        <v>15.236101333587973</v>
      </c>
      <c r="F493">
        <v>13.025698680594687</v>
      </c>
      <c r="G493">
        <v>15.552161188417344</v>
      </c>
      <c r="H493">
        <v>138.50680432450744</v>
      </c>
      <c r="I493">
        <v>134.6193185183765</v>
      </c>
      <c r="J493">
        <v>58.404332593546144</v>
      </c>
      <c r="K493">
        <v>61.985537749287424</v>
      </c>
      <c r="L493">
        <v>29.452443358850875</v>
      </c>
      <c r="M493">
        <v>13.213217446139385</v>
      </c>
    </row>
    <row r="494" spans="1:13" x14ac:dyDescent="0.15">
      <c r="A494">
        <v>982</v>
      </c>
      <c r="B494">
        <v>13.428964843056402</v>
      </c>
      <c r="C494">
        <v>15.639569129130917</v>
      </c>
      <c r="D494">
        <v>12.800575345400432</v>
      </c>
      <c r="E494">
        <v>15.240234811753204</v>
      </c>
      <c r="F494">
        <v>12.976903474936817</v>
      </c>
      <c r="G494">
        <v>15.49459494372593</v>
      </c>
      <c r="H494">
        <v>138.70843740573829</v>
      </c>
      <c r="I494">
        <v>134.74937185577039</v>
      </c>
      <c r="J494">
        <v>58.443046145142475</v>
      </c>
      <c r="K494">
        <v>61.933012331626784</v>
      </c>
      <c r="L494">
        <v>29.446495182954568</v>
      </c>
      <c r="M494">
        <v>13.21704847468277</v>
      </c>
    </row>
    <row r="495" spans="1:13" x14ac:dyDescent="0.15">
      <c r="A495">
        <v>984</v>
      </c>
      <c r="B495">
        <v>13.420395437104093</v>
      </c>
      <c r="C495">
        <v>15.660841419200775</v>
      </c>
      <c r="D495">
        <v>12.811765981408746</v>
      </c>
      <c r="E495">
        <v>15.269068342369216</v>
      </c>
      <c r="F495">
        <v>13.028219094110073</v>
      </c>
      <c r="G495">
        <v>15.53340931186287</v>
      </c>
      <c r="H495">
        <v>138.99173188486765</v>
      </c>
      <c r="I495">
        <v>134.86027005044735</v>
      </c>
      <c r="J495">
        <v>58.461293938993862</v>
      </c>
      <c r="K495">
        <v>61.960837696836641</v>
      </c>
      <c r="L495">
        <v>29.465347876049652</v>
      </c>
      <c r="M495">
        <v>13.202228443212304</v>
      </c>
    </row>
    <row r="496" spans="1:13" x14ac:dyDescent="0.15">
      <c r="A496">
        <v>986</v>
      </c>
      <c r="B496">
        <v>13.402651725955776</v>
      </c>
      <c r="C496">
        <v>15.625253180363529</v>
      </c>
      <c r="D496">
        <v>12.827392545204136</v>
      </c>
      <c r="E496">
        <v>15.255054843223672</v>
      </c>
      <c r="F496">
        <v>13.044248924067924</v>
      </c>
      <c r="G496">
        <v>15.557907731232422</v>
      </c>
      <c r="H496">
        <v>139.31333664943088</v>
      </c>
      <c r="I496">
        <v>134.88950684722585</v>
      </c>
      <c r="J496">
        <v>58.641150647451788</v>
      </c>
      <c r="K496">
        <v>62.009632902494509</v>
      </c>
      <c r="L496">
        <v>29.484402202225965</v>
      </c>
      <c r="M496">
        <v>13.21704847468277</v>
      </c>
    </row>
    <row r="497" spans="1:13" x14ac:dyDescent="0.15">
      <c r="A497">
        <v>988</v>
      </c>
      <c r="B497">
        <v>13.416967674723168</v>
      </c>
      <c r="C497">
        <v>15.622127867604451</v>
      </c>
      <c r="D497">
        <v>12.835659501534604</v>
      </c>
      <c r="E497">
        <v>15.285703071570763</v>
      </c>
      <c r="F497">
        <v>13.043644024824232</v>
      </c>
      <c r="G497">
        <v>15.56214202593827</v>
      </c>
      <c r="H497">
        <v>139.60973727884021</v>
      </c>
      <c r="I497">
        <v>134.8834578547889</v>
      </c>
      <c r="J497">
        <v>58.596791369581005</v>
      </c>
      <c r="K497">
        <v>61.97626262755081</v>
      </c>
      <c r="L497">
        <v>29.448309880685645</v>
      </c>
      <c r="M497">
        <v>13.201321094346763</v>
      </c>
    </row>
    <row r="498" spans="1:13" x14ac:dyDescent="0.15">
      <c r="A498">
        <v>990</v>
      </c>
      <c r="B498">
        <v>13.443583241445639</v>
      </c>
      <c r="C498">
        <v>15.650356498976771</v>
      </c>
      <c r="D498">
        <v>12.85622607582015</v>
      </c>
      <c r="E498">
        <v>15.265741396528908</v>
      </c>
      <c r="F498">
        <v>13.108166610818106</v>
      </c>
      <c r="G498">
        <v>15.56476325599427</v>
      </c>
      <c r="H498">
        <v>139.83959899144341</v>
      </c>
      <c r="I498">
        <v>135.04173982355513</v>
      </c>
      <c r="J498">
        <v>58.796408119999548</v>
      </c>
      <c r="K498">
        <v>61.799934498014423</v>
      </c>
      <c r="L498">
        <v>29.49498793899059</v>
      </c>
      <c r="M498">
        <v>13.265037148015715</v>
      </c>
    </row>
    <row r="499" spans="1:13" x14ac:dyDescent="0.15">
      <c r="A499">
        <v>992</v>
      </c>
      <c r="B499">
        <v>13.463948182649956</v>
      </c>
      <c r="C499">
        <v>15.686852086679554</v>
      </c>
      <c r="D499">
        <v>12.813883128761669</v>
      </c>
      <c r="E499">
        <v>15.280561427999377</v>
      </c>
      <c r="F499">
        <v>13.050801999207929</v>
      </c>
      <c r="G499">
        <v>15.544599947871184</v>
      </c>
      <c r="H499">
        <v>140.10373832785584</v>
      </c>
      <c r="I499">
        <v>135.09315625926899</v>
      </c>
      <c r="J499">
        <v>58.660507423249953</v>
      </c>
      <c r="K499">
        <v>61.851552566809517</v>
      </c>
      <c r="L499">
        <v>29.498012435209048</v>
      </c>
      <c r="M499">
        <v>13.264936331475099</v>
      </c>
    </row>
    <row r="500" spans="1:13" x14ac:dyDescent="0.15">
      <c r="A500">
        <v>994</v>
      </c>
      <c r="B500">
        <v>13.458806539078569</v>
      </c>
      <c r="C500">
        <v>15.656203858332464</v>
      </c>
      <c r="D500">
        <v>12.789183076310888</v>
      </c>
      <c r="E500">
        <v>15.312923537536928</v>
      </c>
      <c r="F500">
        <v>13.041627694011924</v>
      </c>
      <c r="G500">
        <v>15.551153023011187</v>
      </c>
      <c r="H500">
        <v>140.45558805460368</v>
      </c>
      <c r="I500">
        <v>135.15969517607516</v>
      </c>
      <c r="J500">
        <v>58.760315798459231</v>
      </c>
      <c r="K500">
        <v>61.889157136459069</v>
      </c>
      <c r="L500">
        <v>29.556486028765999</v>
      </c>
      <c r="M500">
        <v>13.282276776460954</v>
      </c>
    </row>
    <row r="501" spans="1:13" x14ac:dyDescent="0.15">
      <c r="A501">
        <v>996</v>
      </c>
      <c r="B501">
        <v>13.449934683504411</v>
      </c>
      <c r="C501">
        <v>15.683625957379862</v>
      </c>
      <c r="D501">
        <v>12.812572513733668</v>
      </c>
      <c r="E501">
        <v>15.264329964960293</v>
      </c>
      <c r="F501">
        <v>13.103831499571644</v>
      </c>
      <c r="G501">
        <v>15.589967391148127</v>
      </c>
      <c r="H501">
        <v>140.67032728611454</v>
      </c>
      <c r="I501">
        <v>135.21816876963211</v>
      </c>
      <c r="J501">
        <v>58.811933867254325</v>
      </c>
      <c r="K501">
        <v>61.920309447509233</v>
      </c>
      <c r="L501">
        <v>29.587739156356783</v>
      </c>
      <c r="M501">
        <v>13.275421251699102</v>
      </c>
    </row>
    <row r="502" spans="1:13" x14ac:dyDescent="0.15">
      <c r="A502">
        <v>998</v>
      </c>
      <c r="B502">
        <v>13.487035170450891</v>
      </c>
      <c r="C502">
        <v>15.719819095460801</v>
      </c>
      <c r="D502">
        <v>12.825174581310597</v>
      </c>
      <c r="E502">
        <v>15.314435785646161</v>
      </c>
      <c r="F502">
        <v>13.03376400384392</v>
      </c>
      <c r="G502">
        <v>15.586237179145355</v>
      </c>
      <c r="H502">
        <v>140.94656460740083</v>
      </c>
      <c r="I502">
        <v>135.32200980646601</v>
      </c>
      <c r="J502">
        <v>58.746705565476148</v>
      </c>
      <c r="K502">
        <v>61.861835853952293</v>
      </c>
      <c r="L502">
        <v>29.564752985096462</v>
      </c>
      <c r="M502">
        <v>13.255560393197863</v>
      </c>
    </row>
    <row r="504" spans="1:13" ht="14" x14ac:dyDescent="0.15">
      <c r="A504" s="13" t="s">
        <v>25</v>
      </c>
      <c r="B504">
        <f>SLOPE(B3:B502,$A3:$A502)</f>
        <v>9.8588593424838692E-4</v>
      </c>
      <c r="C504">
        <f t="shared" ref="C504:M504" si="0">SLOPE(C3:C502,$A3:$A502)</f>
        <v>3.7971845179285289E-3</v>
      </c>
      <c r="D504">
        <f t="shared" si="0"/>
        <v>9.5629236646889925E-4</v>
      </c>
      <c r="E504">
        <f t="shared" si="0"/>
        <v>3.9148751340258407E-3</v>
      </c>
      <c r="F504">
        <f t="shared" si="0"/>
        <v>1.0679330464826843E-3</v>
      </c>
      <c r="G504">
        <f t="shared" si="0"/>
        <v>3.9633419385707042E-3</v>
      </c>
      <c r="H504">
        <f t="shared" si="0"/>
        <v>0.13301269208373193</v>
      </c>
      <c r="I504">
        <f t="shared" si="0"/>
        <v>0.13037091651370161</v>
      </c>
      <c r="J504">
        <f t="shared" si="0"/>
        <v>2.9450101534082933E-2</v>
      </c>
      <c r="K504">
        <f>SLOPE(K3:K502,$A3:$A502)</f>
        <v>1.5073193167636076E-2</v>
      </c>
      <c r="L504">
        <f t="shared" si="0"/>
        <v>5.0867195674058497E-3</v>
      </c>
      <c r="M504">
        <f t="shared" si="0"/>
        <v>-6.5715667418892482E-5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Wang</cp:lastModifiedBy>
  <dcterms:modified xsi:type="dcterms:W3CDTF">2023-12-04T01:51:15Z</dcterms:modified>
</cp:coreProperties>
</file>